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uns\Dropbox\STEMI Lipidomics\STEMI Lipidomics project\iScience Revision\Revision-2\To submit\Version 3.0\"/>
    </mc:Choice>
  </mc:AlternateContent>
  <xr:revisionPtr revIDLastSave="0" documentId="13_ncr:1_{70A176C4-FD7A-44D6-BB62-DBADF709D7A1}" xr6:coauthVersionLast="47" xr6:coauthVersionMax="47" xr10:uidLastSave="{00000000-0000-0000-0000-000000000000}"/>
  <bookViews>
    <workbookView xWindow="-110" yWindow="-110" windowWidth="19420" windowHeight="10420" xr2:uid="{F1326515-2291-407C-BCF8-D5C524F306C2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284">
  <si>
    <t>SEM: Standard Error Mean</t>
  </si>
  <si>
    <t xml:space="preserve"> *: Corrected p-value after adjustment for multiple comparisons using Bonferroni. Corrected p&lt;0.05 are highlighted in light red.</t>
  </si>
  <si>
    <t xml:space="preserve">p-value: A repeated measures ANOVA with a Greenhouse-Geisser correction. </t>
  </si>
  <si>
    <t>FA 22:6</t>
  </si>
  <si>
    <t>FA 20:5</t>
  </si>
  <si>
    <t>FA 20:4</t>
  </si>
  <si>
    <t>FA 18:3</t>
  </si>
  <si>
    <t>FA 18:2</t>
  </si>
  <si>
    <t>FA 18:1</t>
  </si>
  <si>
    <t>FA 18:0</t>
  </si>
  <si>
    <t>FA 17:0</t>
  </si>
  <si>
    <t>FA 16:1</t>
  </si>
  <si>
    <t>FA 16:0</t>
  </si>
  <si>
    <t>Acylcarnitine 20:0</t>
  </si>
  <si>
    <t>Acylcarnitine 18:2</t>
  </si>
  <si>
    <t>Acylcarnitine 18:0</t>
  </si>
  <si>
    <t>Acylcarnitine 16:0</t>
  </si>
  <si>
    <t>Acylcarnitine 14:0</t>
  </si>
  <si>
    <t>Acylcarnitine 2:0</t>
  </si>
  <si>
    <t>TG 56:8</t>
  </si>
  <si>
    <t>TG 54:6</t>
  </si>
  <si>
    <t>TG 54:5</t>
  </si>
  <si>
    <t>TG 58:8</t>
  </si>
  <si>
    <t>TG 56:6</t>
  </si>
  <si>
    <t>TG 54:4</t>
  </si>
  <si>
    <t>TG 54:3</t>
  </si>
  <si>
    <t>TG 54:2</t>
  </si>
  <si>
    <t>TG 54:1</t>
  </si>
  <si>
    <t>TG 53:2</t>
  </si>
  <si>
    <t>TG 52:4</t>
  </si>
  <si>
    <t>TG 52:3</t>
  </si>
  <si>
    <t>TG 51:2</t>
  </si>
  <si>
    <t>TG 50:3</t>
  </si>
  <si>
    <t>TG 50:2</t>
  </si>
  <si>
    <t>TG 48:3</t>
  </si>
  <si>
    <t>TG 52:2</t>
  </si>
  <si>
    <t>TG 52:1</t>
  </si>
  <si>
    <t>TG 51:1</t>
  </si>
  <si>
    <t>TG 51:0</t>
  </si>
  <si>
    <t>TG 49:1</t>
  </si>
  <si>
    <t>TG 50:1</t>
  </si>
  <si>
    <t>TG 50:0</t>
  </si>
  <si>
    <t>TG 48:0</t>
  </si>
  <si>
    <t>TG 48:2</t>
  </si>
  <si>
    <t>TG 50:4</t>
  </si>
  <si>
    <t>TG 48:1</t>
  </si>
  <si>
    <t>DG 18:2_18:2</t>
  </si>
  <si>
    <t>DG 18:1_20:4</t>
  </si>
  <si>
    <t>DG 18:1_20:3</t>
  </si>
  <si>
    <t>DG 18:1_18:3</t>
  </si>
  <si>
    <t>DG 18:1_18:2</t>
  </si>
  <si>
    <t>DG 18:1_18:1</t>
  </si>
  <si>
    <t>DG 18:0_20:4</t>
  </si>
  <si>
    <t>DG 18:0_18:2</t>
  </si>
  <si>
    <t>DG 18:0_18:1</t>
  </si>
  <si>
    <t>DG 16:1_18:1</t>
  </si>
  <si>
    <t>DG 16:0_22:6</t>
  </si>
  <si>
    <t>DG 16:0_22:5</t>
  </si>
  <si>
    <t>DG 16:0_20:4</t>
  </si>
  <si>
    <t>DG 16:0_20:3</t>
  </si>
  <si>
    <t>DG 16:0_18:2</t>
  </si>
  <si>
    <t>DG 16:0_18:1</t>
  </si>
  <si>
    <t>DG 16:0_16:0</t>
  </si>
  <si>
    <t>DG 14:0_18:2</t>
  </si>
  <si>
    <t>DG 14:0_18:1</t>
  </si>
  <si>
    <t>CE 22:6</t>
  </si>
  <si>
    <t>CE 22:5</t>
  </si>
  <si>
    <t>CE 22:4</t>
  </si>
  <si>
    <t>CE 22:1</t>
  </si>
  <si>
    <t>CE 20:5</t>
  </si>
  <si>
    <t>CE 20:4</t>
  </si>
  <si>
    <t>CE 20:3</t>
  </si>
  <si>
    <t>CE 20:2</t>
  </si>
  <si>
    <t>CE 20:0</t>
  </si>
  <si>
    <t>CE 18:3</t>
  </si>
  <si>
    <t>CE 18:2</t>
  </si>
  <si>
    <t>CE 18:1</t>
  </si>
  <si>
    <t>CE 18:0</t>
  </si>
  <si>
    <t>CE 17:1</t>
  </si>
  <si>
    <t>CE 17:0</t>
  </si>
  <si>
    <t>CE 16:2</t>
  </si>
  <si>
    <t>CE 16:1</t>
  </si>
  <si>
    <t>CE 16:0</t>
  </si>
  <si>
    <t>CE 14:0</t>
  </si>
  <si>
    <t>LPE 22:6</t>
  </si>
  <si>
    <t>LPE 20:4</t>
  </si>
  <si>
    <t>LPE 18:3</t>
  </si>
  <si>
    <t>LPE 18:2</t>
  </si>
  <si>
    <t>LPE 18:1</t>
  </si>
  <si>
    <t>LPE 18:0</t>
  </si>
  <si>
    <t>LPE 16:0</t>
  </si>
  <si>
    <t>LPC(O-24:2)</t>
  </si>
  <si>
    <t>LPC(O-24:1)</t>
  </si>
  <si>
    <t>LPC(O-24:0)</t>
  </si>
  <si>
    <t>LPC(O-22:1)</t>
  </si>
  <si>
    <t>LPC(O-22:0)</t>
  </si>
  <si>
    <t>LPC(O-20:0)</t>
  </si>
  <si>
    <t>LPC 24:0</t>
  </si>
  <si>
    <t>LPC 22:6</t>
  </si>
  <si>
    <t>LPC 22:4</t>
  </si>
  <si>
    <t>LPC 20:5</t>
  </si>
  <si>
    <t>LPC 20:4</t>
  </si>
  <si>
    <t>LPC 20:3</t>
  </si>
  <si>
    <t>LPC 20:2</t>
  </si>
  <si>
    <t>LPC 20:1</t>
  </si>
  <si>
    <t>LPC 20:0</t>
  </si>
  <si>
    <t>LPC 18:3</t>
  </si>
  <si>
    <t>LPC 18:2</t>
  </si>
  <si>
    <t>LPC 18:1</t>
  </si>
  <si>
    <t>LPC 18:0</t>
  </si>
  <si>
    <t>LPC 17:1</t>
  </si>
  <si>
    <t>LPC 17:0</t>
  </si>
  <si>
    <t>LPC 16:1</t>
  </si>
  <si>
    <t>LPC 16:0</t>
  </si>
  <si>
    <t>LPC 15:0</t>
  </si>
  <si>
    <t>LPC 14:0</t>
  </si>
  <si>
    <t xml:space="preserve"> KDdiA-PC</t>
  </si>
  <si>
    <t>PONPC</t>
  </si>
  <si>
    <t>PGPC</t>
  </si>
  <si>
    <t>PG 36:2</t>
  </si>
  <si>
    <t>PG 36:1</t>
  </si>
  <si>
    <t>PG 34:2</t>
  </si>
  <si>
    <t>PG 34:1</t>
  </si>
  <si>
    <t>PS 40:6</t>
  </si>
  <si>
    <t>PS 40:5</t>
  </si>
  <si>
    <t>PS 38:5</t>
  </si>
  <si>
    <t>PS 38:4</t>
  </si>
  <si>
    <t>PS 38:3</t>
  </si>
  <si>
    <t>PS 36:2</t>
  </si>
  <si>
    <t>PS 36:1</t>
  </si>
  <si>
    <t>PI 40:6</t>
  </si>
  <si>
    <t>PI 40:5</t>
  </si>
  <si>
    <t>PI 40:4</t>
  </si>
  <si>
    <t>PI 38:6</t>
  </si>
  <si>
    <t>PI 38:5</t>
  </si>
  <si>
    <t>PI 38:4</t>
  </si>
  <si>
    <t>PI 38:3</t>
  </si>
  <si>
    <t>PI 38:2</t>
  </si>
  <si>
    <t>PI 36:4</t>
  </si>
  <si>
    <t>PI 36:3</t>
  </si>
  <si>
    <t>PI 36:2</t>
  </si>
  <si>
    <t>PI 36:1</t>
  </si>
  <si>
    <t>PI 36:0</t>
  </si>
  <si>
    <t>PI 34:1</t>
  </si>
  <si>
    <t>PI 34:0</t>
  </si>
  <si>
    <t>PI 32:1</t>
  </si>
  <si>
    <t>PI 32:0</t>
  </si>
  <si>
    <t>PE(P-40:6)</t>
  </si>
  <si>
    <t>PE(P-40:5)</t>
  </si>
  <si>
    <t>PE(P-38:6)</t>
  </si>
  <si>
    <t>PE(P-38:4)</t>
  </si>
  <si>
    <t>PE(P-36:2)</t>
  </si>
  <si>
    <t>PE(P-34:2)</t>
  </si>
  <si>
    <t>PE(P-34:1)</t>
  </si>
  <si>
    <t>PE(O-40:7)</t>
  </si>
  <si>
    <t>PE(O-40:6)</t>
  </si>
  <si>
    <t>PE(O-40:5)</t>
  </si>
  <si>
    <t>PE(O-38:6)</t>
  </si>
  <si>
    <t>PE(O-38:5)</t>
  </si>
  <si>
    <t>PE(O-38:4)</t>
  </si>
  <si>
    <t>PE(O-36:5)</t>
  </si>
  <si>
    <t>PE(O-36:4)</t>
  </si>
  <si>
    <t>PE(O-36:3)</t>
  </si>
  <si>
    <t>PE(O-36:2)</t>
  </si>
  <si>
    <t>PE(O-34:2)</t>
  </si>
  <si>
    <t>PE(O-34:1)</t>
  </si>
  <si>
    <t>PE 40:7</t>
  </si>
  <si>
    <t>PE 40:6</t>
  </si>
  <si>
    <t>PE 40:5</t>
  </si>
  <si>
    <t>PE 38:6</t>
  </si>
  <si>
    <t>PE 38:5</t>
  </si>
  <si>
    <t>PE 38:4</t>
  </si>
  <si>
    <t>PE 38:3</t>
  </si>
  <si>
    <t>PE 36:5</t>
  </si>
  <si>
    <t>PE 36:4</t>
  </si>
  <si>
    <t>PE 36:3</t>
  </si>
  <si>
    <t>PE 36:2</t>
  </si>
  <si>
    <t>PE 36:1</t>
  </si>
  <si>
    <t>PE 35:2</t>
  </si>
  <si>
    <t>PE 35:1</t>
  </si>
  <si>
    <t>PE 34:3</t>
  </si>
  <si>
    <t>PE 34:2</t>
  </si>
  <si>
    <t>PE 34:1</t>
  </si>
  <si>
    <t>PE 32:1</t>
  </si>
  <si>
    <t>PC(P-40:5)</t>
  </si>
  <si>
    <t>PC(P-36:2)</t>
  </si>
  <si>
    <t>PC(P-34:2)</t>
  </si>
  <si>
    <t>PC(P-34:1)</t>
  </si>
  <si>
    <t>PC(P-32:1)</t>
  </si>
  <si>
    <t>PC(P-32:0)</t>
  </si>
  <si>
    <t>PC(O-40:7)</t>
  </si>
  <si>
    <t>PC(O-38:5)</t>
  </si>
  <si>
    <t>PC(O-38:4)</t>
  </si>
  <si>
    <t>PC(O-36:5)</t>
  </si>
  <si>
    <t>PC(O-36:4)</t>
  </si>
  <si>
    <t>PC(O-36:3)</t>
  </si>
  <si>
    <t>PC(O-36:1)</t>
  </si>
  <si>
    <t>PC(O-34:2)</t>
  </si>
  <si>
    <t>PC(O-34:1)</t>
  </si>
  <si>
    <t>PC(O-34:0)</t>
  </si>
  <si>
    <t>PC(O-32:2)</t>
  </si>
  <si>
    <t>PC(O-32:1)</t>
  </si>
  <si>
    <t>PC(O-32:0)</t>
  </si>
  <si>
    <t>PC(O-30:0)</t>
  </si>
  <si>
    <t>PC 40:7</t>
  </si>
  <si>
    <t>PC 40:6</t>
  </si>
  <si>
    <t>PC 40:5</t>
  </si>
  <si>
    <t>PC 38:6</t>
  </si>
  <si>
    <t>PC 38:5</t>
  </si>
  <si>
    <t>PC 38:4</t>
  </si>
  <si>
    <t>PC 38:3</t>
  </si>
  <si>
    <t>PC 38:2</t>
  </si>
  <si>
    <t>PC 37:6</t>
  </si>
  <si>
    <t>PC 37:5</t>
  </si>
  <si>
    <t>PC 37:4</t>
  </si>
  <si>
    <t>PC 36:6</t>
  </si>
  <si>
    <t>PC 36:5</t>
  </si>
  <si>
    <t>PC 36:4</t>
  </si>
  <si>
    <t>PC 36:3</t>
  </si>
  <si>
    <t>PC 36:2</t>
  </si>
  <si>
    <t>PC 35:4</t>
  </si>
  <si>
    <t>PC 35:3</t>
  </si>
  <si>
    <t>PC 35:2</t>
  </si>
  <si>
    <t>PC 35:0</t>
  </si>
  <si>
    <t>PC 34:4</t>
  </si>
  <si>
    <t>PC 34:3</t>
  </si>
  <si>
    <t>PC 34:2</t>
  </si>
  <si>
    <t>PC 34:1</t>
  </si>
  <si>
    <t>PC 34:0</t>
  </si>
  <si>
    <t>PC 33:2</t>
  </si>
  <si>
    <t>PC 33:1</t>
  </si>
  <si>
    <t>PC 33:0</t>
  </si>
  <si>
    <t>PC 32:0</t>
  </si>
  <si>
    <t>PC 31:0</t>
  </si>
  <si>
    <t>PC 29:0</t>
  </si>
  <si>
    <t>SM 42:1</t>
  </si>
  <si>
    <t>SM 41:2</t>
  </si>
  <si>
    <t>SM 41:1</t>
  </si>
  <si>
    <t>SM 39:1</t>
  </si>
  <si>
    <t>SM 38:2</t>
  </si>
  <si>
    <t>SM 38:1</t>
  </si>
  <si>
    <t>SM 37:2</t>
  </si>
  <si>
    <t>SM 36:3</t>
  </si>
  <si>
    <t>SM 36:2</t>
  </si>
  <si>
    <t>SM 36:1</t>
  </si>
  <si>
    <t>SM 35:2</t>
  </si>
  <si>
    <t>SM 35:1</t>
  </si>
  <si>
    <t>SM 34:3</t>
  </si>
  <si>
    <t>SM 34:2</t>
  </si>
  <si>
    <t>SM 34:1</t>
  </si>
  <si>
    <t>SM 34: 0</t>
  </si>
  <si>
    <t>SM 33:1</t>
  </si>
  <si>
    <t>SM 32:2</t>
  </si>
  <si>
    <t>SM 32:1</t>
  </si>
  <si>
    <t>SM 31:1</t>
  </si>
  <si>
    <t>GM3 18:0</t>
  </si>
  <si>
    <t>GM3 16:0</t>
  </si>
  <si>
    <t>Hex3Cer 24:1</t>
  </si>
  <si>
    <t>Hex3Cer 18:0</t>
  </si>
  <si>
    <t>Hex3Cer 16:0</t>
  </si>
  <si>
    <t>Hex2Cer 24:1</t>
  </si>
  <si>
    <t>Hex2Cer 24:0</t>
  </si>
  <si>
    <t>Hex2Cer 22:0</t>
  </si>
  <si>
    <t>HexCer 24:1</t>
  </si>
  <si>
    <t>HexCer 24:0</t>
  </si>
  <si>
    <t>HexCer 22:0</t>
  </si>
  <si>
    <t>HexCer 20:0</t>
  </si>
  <si>
    <t>HexCer 18:0</t>
  </si>
  <si>
    <t>HexCer 16:0</t>
  </si>
  <si>
    <t>dhCer 24:1</t>
  </si>
  <si>
    <t>dhCer 24:0</t>
  </si>
  <si>
    <t>dhCer 22:0</t>
  </si>
  <si>
    <t>Cer 24:1</t>
  </si>
  <si>
    <t>Cer 24:0</t>
  </si>
  <si>
    <t>Cer 22:0</t>
  </si>
  <si>
    <t>Cer 20:0</t>
  </si>
  <si>
    <t>Cer 18:0</t>
  </si>
  <si>
    <t>Cer 16:0</t>
  </si>
  <si>
    <t>p-value 
(Bonferroni)*</t>
  </si>
  <si>
    <t>p-value</t>
  </si>
  <si>
    <t>SEM</t>
  </si>
  <si>
    <r>
      <t xml:space="preserve">Percentage difference,
t2 </t>
    </r>
    <r>
      <rPr>
        <b/>
        <i/>
        <sz val="11"/>
        <color theme="1"/>
        <rFont val="Calibri"/>
        <family val="2"/>
        <scheme val="minor"/>
      </rPr>
      <t>vs.</t>
    </r>
    <r>
      <rPr>
        <b/>
        <sz val="11"/>
        <color theme="1"/>
        <rFont val="Calibri"/>
        <family val="2"/>
        <scheme val="minor"/>
      </rPr>
      <t xml:space="preserve"> t0 (%)</t>
    </r>
  </si>
  <si>
    <t>Lipid Class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2528A-F2DE-4A5F-B461-BC11BEC0C702}">
  <dimension ref="A2:F297"/>
  <sheetViews>
    <sheetView tabSelected="1" workbookViewId="0">
      <selection activeCell="I8" sqref="I8"/>
    </sheetView>
  </sheetViews>
  <sheetFormatPr defaultRowHeight="14.5" x14ac:dyDescent="0.35"/>
  <cols>
    <col min="1" max="1" width="5.1796875" style="1" customWidth="1"/>
    <col min="2" max="2" width="19.54296875" style="1" bestFit="1" customWidth="1"/>
    <col min="3" max="3" width="20.1796875" style="1" customWidth="1"/>
    <col min="5" max="5" width="8.7265625" style="2"/>
    <col min="6" max="6" width="12.36328125" style="1" bestFit="1" customWidth="1"/>
  </cols>
  <sheetData>
    <row r="2" spans="1:6" ht="29" x14ac:dyDescent="0.35">
      <c r="A2" s="16" t="s">
        <v>283</v>
      </c>
      <c r="B2" s="14" t="s">
        <v>282</v>
      </c>
      <c r="C2" s="15" t="s">
        <v>281</v>
      </c>
      <c r="D2" s="14" t="s">
        <v>280</v>
      </c>
      <c r="E2" s="14" t="s">
        <v>279</v>
      </c>
      <c r="F2" s="13" t="s">
        <v>278</v>
      </c>
    </row>
    <row r="3" spans="1:6" x14ac:dyDescent="0.35">
      <c r="A3" s="12">
        <v>1</v>
      </c>
      <c r="B3" s="11" t="s">
        <v>277</v>
      </c>
      <c r="C3" s="11">
        <v>-5.1714040429252908</v>
      </c>
      <c r="D3" s="11">
        <v>6.3860401908436302</v>
      </c>
      <c r="E3" s="11">
        <v>7.7680729904294532E-2</v>
      </c>
      <c r="F3" s="10">
        <v>1</v>
      </c>
    </row>
    <row r="4" spans="1:6" x14ac:dyDescent="0.35">
      <c r="A4" s="9">
        <v>2</v>
      </c>
      <c r="B4" s="1" t="s">
        <v>276</v>
      </c>
      <c r="C4" s="1">
        <v>14.964617498792643</v>
      </c>
      <c r="D4" s="1">
        <v>5.1024783392861304</v>
      </c>
      <c r="E4" s="1">
        <v>1.0390649542650345E-8</v>
      </c>
      <c r="F4" s="7">
        <v>1.3605276641028178E-2</v>
      </c>
    </row>
    <row r="5" spans="1:6" x14ac:dyDescent="0.35">
      <c r="A5" s="9">
        <v>3</v>
      </c>
      <c r="B5" s="1" t="s">
        <v>275</v>
      </c>
      <c r="C5" s="1">
        <v>0.53788645835026572</v>
      </c>
      <c r="D5" s="1">
        <v>4.2243718377846431</v>
      </c>
      <c r="E5" s="1">
        <v>7.2422898625040491E-2</v>
      </c>
      <c r="F5" s="7">
        <v>1</v>
      </c>
    </row>
    <row r="6" spans="1:6" x14ac:dyDescent="0.35">
      <c r="A6" s="9">
        <v>4</v>
      </c>
      <c r="B6" s="1" t="s">
        <v>274</v>
      </c>
      <c r="C6" s="1">
        <v>-7.9218124061785078</v>
      </c>
      <c r="D6" s="1">
        <v>2.736549969297176</v>
      </c>
      <c r="E6" s="1">
        <v>1.2192024815899973E-6</v>
      </c>
      <c r="F6" s="7">
        <v>1.4744501132582459E-2</v>
      </c>
    </row>
    <row r="7" spans="1:6" x14ac:dyDescent="0.35">
      <c r="A7" s="9">
        <v>5</v>
      </c>
      <c r="B7" s="1" t="s">
        <v>273</v>
      </c>
      <c r="C7" s="1">
        <v>-5.3266174244559226</v>
      </c>
      <c r="D7" s="1">
        <v>2.6437369851709978</v>
      </c>
      <c r="E7" s="1">
        <v>1.2198784470406265E-6</v>
      </c>
      <c r="F7" s="7">
        <v>0.14396977038434663</v>
      </c>
    </row>
    <row r="8" spans="1:6" x14ac:dyDescent="0.35">
      <c r="A8" s="9">
        <v>6</v>
      </c>
      <c r="B8" s="1" t="s">
        <v>272</v>
      </c>
      <c r="C8" s="1">
        <v>-2.6824175539164927</v>
      </c>
      <c r="D8" s="1">
        <v>2.8688592561708881</v>
      </c>
      <c r="E8" s="1">
        <v>8.8170680272534763E-7</v>
      </c>
      <c r="F8" s="7">
        <v>1</v>
      </c>
    </row>
    <row r="9" spans="1:6" x14ac:dyDescent="0.35">
      <c r="A9" s="9">
        <v>7</v>
      </c>
      <c r="B9" s="1" t="s">
        <v>271</v>
      </c>
      <c r="C9" s="1">
        <v>-4.8679665896135393</v>
      </c>
      <c r="D9" s="1">
        <v>6.2594030819965729</v>
      </c>
      <c r="E9" s="1">
        <v>0.83629000795620756</v>
      </c>
      <c r="F9" s="7">
        <v>1</v>
      </c>
    </row>
    <row r="10" spans="1:6" x14ac:dyDescent="0.35">
      <c r="A10" s="9">
        <v>8</v>
      </c>
      <c r="B10" s="1" t="s">
        <v>270</v>
      </c>
      <c r="C10" s="1">
        <v>-1.2982562547893899</v>
      </c>
      <c r="D10" s="1">
        <v>4.9996607062663827</v>
      </c>
      <c r="E10" s="1">
        <v>0.5804755766142411</v>
      </c>
      <c r="F10" s="7">
        <v>1</v>
      </c>
    </row>
    <row r="11" spans="1:6" x14ac:dyDescent="0.35">
      <c r="A11" s="9">
        <v>9</v>
      </c>
      <c r="B11" s="1" t="s">
        <v>269</v>
      </c>
      <c r="C11" s="1">
        <v>10.985411896936723</v>
      </c>
      <c r="D11" s="1">
        <v>5.7161139649164285</v>
      </c>
      <c r="E11" s="1">
        <v>6.2301418684188224E-2</v>
      </c>
      <c r="F11" s="7">
        <v>0.18067825141551533</v>
      </c>
    </row>
    <row r="12" spans="1:6" x14ac:dyDescent="0.35">
      <c r="A12" s="9">
        <v>10</v>
      </c>
      <c r="B12" s="1" t="s">
        <v>268</v>
      </c>
      <c r="C12" s="1">
        <v>0.30776188853889758</v>
      </c>
      <c r="D12" s="1">
        <v>3.3388270641136968</v>
      </c>
      <c r="E12" s="1">
        <v>1.2991903858288153E-2</v>
      </c>
      <c r="F12" s="7">
        <v>1</v>
      </c>
    </row>
    <row r="13" spans="1:6" x14ac:dyDescent="0.35">
      <c r="A13" s="9">
        <v>11</v>
      </c>
      <c r="B13" s="1" t="s">
        <v>267</v>
      </c>
      <c r="C13" s="1">
        <v>1.8161166389861656</v>
      </c>
      <c r="D13" s="1">
        <v>5.9269741570884298</v>
      </c>
      <c r="E13" s="1">
        <v>0.20255165233653299</v>
      </c>
      <c r="F13" s="7">
        <v>1</v>
      </c>
    </row>
    <row r="14" spans="1:6" x14ac:dyDescent="0.35">
      <c r="A14" s="9">
        <v>12</v>
      </c>
      <c r="B14" s="1" t="s">
        <v>266</v>
      </c>
      <c r="C14" s="1">
        <v>6.1905122152204033</v>
      </c>
      <c r="D14" s="1">
        <v>4.1718170937362773</v>
      </c>
      <c r="E14" s="1">
        <v>0.20960657288817106</v>
      </c>
      <c r="F14" s="7">
        <v>0.38875219490638596</v>
      </c>
    </row>
    <row r="15" spans="1:6" x14ac:dyDescent="0.35">
      <c r="A15" s="9">
        <v>13</v>
      </c>
      <c r="B15" s="1" t="s">
        <v>265</v>
      </c>
      <c r="C15" s="1">
        <v>1.9093073968356051</v>
      </c>
      <c r="D15" s="1">
        <v>3.1336264949335249</v>
      </c>
      <c r="E15" s="1">
        <v>4.6545084164963356E-2</v>
      </c>
      <c r="F15" s="7">
        <v>1</v>
      </c>
    </row>
    <row r="16" spans="1:6" x14ac:dyDescent="0.35">
      <c r="A16" s="9">
        <v>14</v>
      </c>
      <c r="B16" s="1" t="s">
        <v>264</v>
      </c>
      <c r="C16" s="1">
        <v>0.60879216256924251</v>
      </c>
      <c r="D16" s="1">
        <v>3.2467606836774898</v>
      </c>
      <c r="E16" s="1">
        <v>8.8230911238972986E-3</v>
      </c>
      <c r="F16" s="7">
        <v>1</v>
      </c>
    </row>
    <row r="17" spans="1:6" x14ac:dyDescent="0.35">
      <c r="A17" s="9">
        <v>15</v>
      </c>
      <c r="B17" s="1" t="s">
        <v>263</v>
      </c>
      <c r="C17" s="1">
        <v>3.1043828421343442</v>
      </c>
      <c r="D17" s="1">
        <v>2.8221773973209459</v>
      </c>
      <c r="E17" s="1">
        <v>3.1034445052496547E-4</v>
      </c>
      <c r="F17" s="7">
        <v>0.82505371871087818</v>
      </c>
    </row>
    <row r="18" spans="1:6" x14ac:dyDescent="0.35">
      <c r="A18" s="9">
        <v>16</v>
      </c>
      <c r="B18" s="1" t="s">
        <v>262</v>
      </c>
      <c r="C18" s="1">
        <v>5.1322350181525218</v>
      </c>
      <c r="D18" s="1">
        <v>5.0060333834733699</v>
      </c>
      <c r="E18" s="1">
        <v>0.40950699195537044</v>
      </c>
      <c r="F18" s="7">
        <v>0.86621442375145596</v>
      </c>
    </row>
    <row r="19" spans="1:6" x14ac:dyDescent="0.35">
      <c r="A19" s="9">
        <v>17</v>
      </c>
      <c r="B19" s="1" t="s">
        <v>261</v>
      </c>
      <c r="C19" s="1">
        <v>5.3169048987943981</v>
      </c>
      <c r="D19" s="1">
        <v>5.1112795106547599</v>
      </c>
      <c r="E19" s="1">
        <v>0.61479859411609816</v>
      </c>
      <c r="F19" s="7">
        <v>1</v>
      </c>
    </row>
    <row r="20" spans="1:6" x14ac:dyDescent="0.35">
      <c r="A20" s="9">
        <v>18</v>
      </c>
      <c r="B20" s="1" t="s">
        <v>260</v>
      </c>
      <c r="C20" s="1">
        <v>6.1945629571970642</v>
      </c>
      <c r="D20" s="1">
        <v>3.7005694439649104</v>
      </c>
      <c r="E20" s="1">
        <v>0.20308162730324814</v>
      </c>
      <c r="F20" s="7">
        <v>0.27398423838296249</v>
      </c>
    </row>
    <row r="21" spans="1:6" x14ac:dyDescent="0.35">
      <c r="A21" s="9">
        <v>19</v>
      </c>
      <c r="B21" s="1" t="s">
        <v>259</v>
      </c>
      <c r="C21" s="1">
        <v>1.7048997455438102</v>
      </c>
      <c r="D21" s="1">
        <v>2.8506568151146201</v>
      </c>
      <c r="E21" s="1">
        <v>2.2640742375866687E-2</v>
      </c>
      <c r="F21" s="7">
        <v>1</v>
      </c>
    </row>
    <row r="22" spans="1:6" x14ac:dyDescent="0.35">
      <c r="A22" s="9">
        <v>20</v>
      </c>
      <c r="B22" s="1" t="s">
        <v>258</v>
      </c>
      <c r="C22" s="1">
        <v>-8.7242958201264376</v>
      </c>
      <c r="D22" s="1">
        <v>6.2154518832083205</v>
      </c>
      <c r="E22" s="1">
        <v>6.4513398837276706E-2</v>
      </c>
      <c r="F22" s="7">
        <v>0.63595254838844351</v>
      </c>
    </row>
    <row r="23" spans="1:6" x14ac:dyDescent="0.35">
      <c r="A23" s="9">
        <v>21</v>
      </c>
      <c r="B23" s="1" t="s">
        <v>257</v>
      </c>
      <c r="C23" s="1">
        <v>3.8036705630701184</v>
      </c>
      <c r="D23" s="1">
        <v>6.8293344731503884</v>
      </c>
      <c r="E23" s="1">
        <v>0.76068830494773643</v>
      </c>
      <c r="F23" s="7">
        <v>1</v>
      </c>
    </row>
    <row r="24" spans="1:6" x14ac:dyDescent="0.35">
      <c r="A24" s="9">
        <v>22</v>
      </c>
      <c r="B24" s="1" t="s">
        <v>256</v>
      </c>
      <c r="C24" s="1">
        <v>1.9684957410182755</v>
      </c>
      <c r="D24" s="1">
        <v>3.6573946851879597</v>
      </c>
      <c r="E24" s="1">
        <v>2.3074861519365435E-2</v>
      </c>
      <c r="F24" s="7">
        <v>1</v>
      </c>
    </row>
    <row r="25" spans="1:6" x14ac:dyDescent="0.35">
      <c r="A25" s="9">
        <v>23</v>
      </c>
      <c r="B25" s="1" t="s">
        <v>255</v>
      </c>
      <c r="C25" s="1">
        <v>-9.6394964418238533</v>
      </c>
      <c r="D25" s="1">
        <v>3.9638133682243386</v>
      </c>
      <c r="E25" s="1">
        <v>1.2045826286682387E-2</v>
      </c>
      <c r="F25" s="7">
        <v>4.8788618969114864E-2</v>
      </c>
    </row>
    <row r="26" spans="1:6" x14ac:dyDescent="0.35">
      <c r="A26" s="9">
        <v>24</v>
      </c>
      <c r="B26" s="1" t="s">
        <v>254</v>
      </c>
      <c r="C26" s="1">
        <v>-1.8128554389771103</v>
      </c>
      <c r="D26" s="1">
        <v>3.5945302744131244</v>
      </c>
      <c r="E26" s="1">
        <v>2.8750091817349941E-4</v>
      </c>
      <c r="F26" s="7">
        <v>1</v>
      </c>
    </row>
    <row r="27" spans="1:6" x14ac:dyDescent="0.35">
      <c r="A27" s="9">
        <v>25</v>
      </c>
      <c r="B27" s="1" t="s">
        <v>253</v>
      </c>
      <c r="C27" s="1">
        <v>-3.8608667575054887</v>
      </c>
      <c r="D27" s="1">
        <v>2.7693381103298549</v>
      </c>
      <c r="E27" s="1">
        <v>3.1668764068006711E-7</v>
      </c>
      <c r="F27" s="7">
        <v>0.48140708337889337</v>
      </c>
    </row>
    <row r="28" spans="1:6" x14ac:dyDescent="0.35">
      <c r="A28" s="9">
        <v>26</v>
      </c>
      <c r="B28" s="1" t="s">
        <v>252</v>
      </c>
      <c r="C28" s="1">
        <v>-1.7610876265247033</v>
      </c>
      <c r="D28" s="1">
        <v>2.7963012429449843</v>
      </c>
      <c r="E28" s="1">
        <v>3.7119810921560107E-5</v>
      </c>
      <c r="F28" s="7">
        <v>1</v>
      </c>
    </row>
    <row r="29" spans="1:6" x14ac:dyDescent="0.35">
      <c r="A29" s="9">
        <v>27</v>
      </c>
      <c r="B29" s="1" t="s">
        <v>251</v>
      </c>
      <c r="C29" s="1">
        <v>-0.57151095012310638</v>
      </c>
      <c r="D29" s="1">
        <v>2.2297224709844339</v>
      </c>
      <c r="E29" s="1">
        <v>6.6045012060347442E-9</v>
      </c>
      <c r="F29" s="7">
        <v>1</v>
      </c>
    </row>
    <row r="30" spans="1:6" x14ac:dyDescent="0.35">
      <c r="A30" s="9">
        <v>28</v>
      </c>
      <c r="B30" s="1" t="s">
        <v>250</v>
      </c>
      <c r="C30" s="1">
        <v>-1.4142214430645261</v>
      </c>
      <c r="D30" s="1">
        <v>2.1149669556781276</v>
      </c>
      <c r="E30" s="1">
        <v>4.294358897925274E-4</v>
      </c>
      <c r="F30" s="7">
        <v>1</v>
      </c>
    </row>
    <row r="31" spans="1:6" x14ac:dyDescent="0.35">
      <c r="A31" s="9">
        <v>29</v>
      </c>
      <c r="B31" s="1" t="s">
        <v>249</v>
      </c>
      <c r="C31" s="1">
        <v>-1.2208484215072453</v>
      </c>
      <c r="D31" s="1">
        <v>3.0543738859817617</v>
      </c>
      <c r="E31" s="1">
        <v>2.0722565976485168E-3</v>
      </c>
      <c r="F31" s="7">
        <v>1</v>
      </c>
    </row>
    <row r="32" spans="1:6" x14ac:dyDescent="0.35">
      <c r="A32" s="9">
        <v>30</v>
      </c>
      <c r="B32" s="1" t="s">
        <v>248</v>
      </c>
      <c r="C32" s="1">
        <v>1.3208282335676773</v>
      </c>
      <c r="D32" s="1">
        <v>2.3632816159657946</v>
      </c>
      <c r="E32" s="1">
        <v>7.2124898390624697E-9</v>
      </c>
      <c r="F32" s="7">
        <v>1</v>
      </c>
    </row>
    <row r="33" spans="1:6" x14ac:dyDescent="0.35">
      <c r="A33" s="9">
        <v>31</v>
      </c>
      <c r="B33" s="1" t="s">
        <v>247</v>
      </c>
      <c r="C33" s="1">
        <v>2.5931502277662841</v>
      </c>
      <c r="D33" s="1">
        <v>4.2818229932397447</v>
      </c>
      <c r="E33" s="1">
        <v>2.0551321782992307E-4</v>
      </c>
      <c r="F33" s="7">
        <v>1</v>
      </c>
    </row>
    <row r="34" spans="1:6" x14ac:dyDescent="0.35">
      <c r="A34" s="9">
        <v>32</v>
      </c>
      <c r="B34" s="1" t="s">
        <v>246</v>
      </c>
      <c r="C34" s="1">
        <v>3.2138985449088202</v>
      </c>
      <c r="D34" s="1">
        <v>2.1548441755525873</v>
      </c>
      <c r="E34" s="1">
        <v>2.4426123946591182E-11</v>
      </c>
      <c r="F34" s="7">
        <v>0.41755520991101058</v>
      </c>
    </row>
    <row r="35" spans="1:6" x14ac:dyDescent="0.35">
      <c r="A35" s="9">
        <v>33</v>
      </c>
      <c r="B35" s="1" t="s">
        <v>245</v>
      </c>
      <c r="C35" s="1">
        <v>9.6543742504276846</v>
      </c>
      <c r="D35" s="1">
        <v>2.6627501611119579</v>
      </c>
      <c r="E35" s="1">
        <v>1.9341549815073616E-11</v>
      </c>
      <c r="F35" s="7">
        <v>1.5159433069835823E-3</v>
      </c>
    </row>
    <row r="36" spans="1:6" x14ac:dyDescent="0.35">
      <c r="A36" s="9">
        <v>34</v>
      </c>
      <c r="B36" s="1" t="s">
        <v>244</v>
      </c>
      <c r="C36" s="1">
        <v>10.415693083861987</v>
      </c>
      <c r="D36" s="1">
        <v>1.82547696058869</v>
      </c>
      <c r="E36" s="1">
        <v>6.9723902305657478E-15</v>
      </c>
      <c r="F36" s="7">
        <v>5.9280267196112629E-7</v>
      </c>
    </row>
    <row r="37" spans="1:6" x14ac:dyDescent="0.35">
      <c r="A37" s="9">
        <v>35</v>
      </c>
      <c r="B37" s="1" t="s">
        <v>243</v>
      </c>
      <c r="C37" s="1">
        <v>13.089684265463854</v>
      </c>
      <c r="D37" s="1">
        <v>2.2847136866903899</v>
      </c>
      <c r="E37" s="1">
        <v>9.6814087063598079E-18</v>
      </c>
      <c r="F37" s="7">
        <v>5.5274402758182773E-7</v>
      </c>
    </row>
    <row r="38" spans="1:6" x14ac:dyDescent="0.35">
      <c r="A38" s="9">
        <v>36</v>
      </c>
      <c r="B38" s="1" t="s">
        <v>242</v>
      </c>
      <c r="C38" s="1">
        <v>12.410434343341196</v>
      </c>
      <c r="D38" s="1">
        <v>2.5823720149869027</v>
      </c>
      <c r="E38" s="1">
        <v>1.3716702249489705E-10</v>
      </c>
      <c r="F38" s="7">
        <v>2.312507833409158E-5</v>
      </c>
    </row>
    <row r="39" spans="1:6" x14ac:dyDescent="0.35">
      <c r="A39" s="9">
        <v>37</v>
      </c>
      <c r="B39" s="1" t="s">
        <v>241</v>
      </c>
      <c r="C39" s="1">
        <v>-25.323386306260513</v>
      </c>
      <c r="D39" s="1">
        <v>4.0027168614585538</v>
      </c>
      <c r="E39" s="1">
        <v>9.9195904162585453E-10</v>
      </c>
      <c r="F39" s="7">
        <v>1.1286161957594999E-7</v>
      </c>
    </row>
    <row r="40" spans="1:6" x14ac:dyDescent="0.35">
      <c r="A40" s="9">
        <v>38</v>
      </c>
      <c r="B40" s="1" t="s">
        <v>240</v>
      </c>
      <c r="C40" s="1">
        <v>1.380769952032374</v>
      </c>
      <c r="D40" s="1">
        <v>1.7694075889089398</v>
      </c>
      <c r="E40" s="1">
        <v>8.0163332551241029E-3</v>
      </c>
      <c r="F40" s="7">
        <v>1</v>
      </c>
    </row>
    <row r="41" spans="1:6" x14ac:dyDescent="0.35">
      <c r="A41" s="9">
        <v>39</v>
      </c>
      <c r="B41" s="1" t="s">
        <v>239</v>
      </c>
      <c r="C41" s="1">
        <v>-0.20962425711426719</v>
      </c>
      <c r="D41" s="1">
        <v>2.0047401817651229</v>
      </c>
      <c r="E41" s="1">
        <v>8.3194443142310301E-4</v>
      </c>
      <c r="F41" s="7">
        <v>1</v>
      </c>
    </row>
    <row r="42" spans="1:6" x14ac:dyDescent="0.35">
      <c r="A42" s="9">
        <v>40</v>
      </c>
      <c r="B42" s="1" t="s">
        <v>238</v>
      </c>
      <c r="C42" s="1">
        <v>-2.8814872428186327</v>
      </c>
      <c r="D42" s="1">
        <v>1.7227940199999565</v>
      </c>
      <c r="E42" s="1">
        <v>1.4868311884726244E-2</v>
      </c>
      <c r="F42" s="7">
        <v>0.29597827698464474</v>
      </c>
    </row>
    <row r="43" spans="1:6" x14ac:dyDescent="0.35">
      <c r="A43" s="9">
        <v>41</v>
      </c>
      <c r="B43" s="1" t="s">
        <v>237</v>
      </c>
      <c r="C43" s="1">
        <v>3.0050577929104478</v>
      </c>
      <c r="D43" s="1">
        <v>2.5623661136208535</v>
      </c>
      <c r="E43" s="1">
        <v>2.9194428937788598E-2</v>
      </c>
      <c r="F43" s="7">
        <v>0.72939167183222442</v>
      </c>
    </row>
    <row r="44" spans="1:6" x14ac:dyDescent="0.35">
      <c r="A44" s="9">
        <v>42</v>
      </c>
      <c r="B44" s="1" t="s">
        <v>236</v>
      </c>
      <c r="C44" s="1">
        <v>1.1645288834893446</v>
      </c>
      <c r="D44" s="1">
        <v>2.4615049878396431</v>
      </c>
      <c r="E44" s="1">
        <v>2.4385065542116929E-2</v>
      </c>
      <c r="F44" s="7">
        <v>1</v>
      </c>
    </row>
    <row r="45" spans="1:6" x14ac:dyDescent="0.35">
      <c r="A45" s="9">
        <v>43</v>
      </c>
      <c r="B45" s="1" t="s">
        <v>235</v>
      </c>
      <c r="C45" s="1">
        <v>4.7671583847102763</v>
      </c>
      <c r="D45" s="1">
        <v>2.8867772288413582</v>
      </c>
      <c r="E45" s="1">
        <v>0.15145292546547071</v>
      </c>
      <c r="F45" s="7">
        <v>0.29811442685140299</v>
      </c>
    </row>
    <row r="46" spans="1:6" x14ac:dyDescent="0.35">
      <c r="A46" s="9">
        <v>44</v>
      </c>
      <c r="B46" s="1" t="s">
        <v>234</v>
      </c>
      <c r="C46" s="1">
        <v>3.0996129513743567</v>
      </c>
      <c r="D46" s="1">
        <v>6.0059543140386973</v>
      </c>
      <c r="E46" s="1">
        <v>1.1737770448091253E-2</v>
      </c>
      <c r="F46" s="7">
        <v>1</v>
      </c>
    </row>
    <row r="47" spans="1:6" x14ac:dyDescent="0.35">
      <c r="A47" s="9">
        <v>45</v>
      </c>
      <c r="B47" s="1" t="s">
        <v>233</v>
      </c>
      <c r="C47" s="1">
        <v>7.6194565224250841</v>
      </c>
      <c r="D47" s="1">
        <v>4.2058990384267485</v>
      </c>
      <c r="E47" s="1">
        <v>0.14568750992817667</v>
      </c>
      <c r="F47" s="7">
        <v>0.211197331505456</v>
      </c>
    </row>
    <row r="48" spans="1:6" x14ac:dyDescent="0.35">
      <c r="A48" s="9">
        <v>46</v>
      </c>
      <c r="B48" s="1" t="s">
        <v>232</v>
      </c>
      <c r="C48" s="1">
        <v>5.5474260148942829</v>
      </c>
      <c r="D48" s="1">
        <v>2.5047231118279858</v>
      </c>
      <c r="E48" s="1">
        <v>3.0767615776935194E-6</v>
      </c>
      <c r="F48" s="7">
        <v>8.7152400013179337E-2</v>
      </c>
    </row>
    <row r="49" spans="1:6" x14ac:dyDescent="0.35">
      <c r="A49" s="9">
        <v>47</v>
      </c>
      <c r="B49" s="1" t="s">
        <v>231</v>
      </c>
      <c r="C49" s="1">
        <v>5.2938172516073152</v>
      </c>
      <c r="D49" s="1">
        <v>4.3796051762603048</v>
      </c>
      <c r="E49" s="1">
        <v>0.11683705248825758</v>
      </c>
      <c r="F49" s="7">
        <v>0.66828025028589721</v>
      </c>
    </row>
    <row r="50" spans="1:6" x14ac:dyDescent="0.35">
      <c r="A50" s="9">
        <v>48</v>
      </c>
      <c r="B50" s="1" t="s">
        <v>230</v>
      </c>
      <c r="C50" s="1">
        <v>2.5106965175392326</v>
      </c>
      <c r="D50" s="1">
        <v>2.4325743699913622</v>
      </c>
      <c r="E50" s="1">
        <v>1.5936314167660779E-3</v>
      </c>
      <c r="F50" s="7">
        <v>0.91036351141278438</v>
      </c>
    </row>
    <row r="51" spans="1:6" x14ac:dyDescent="0.35">
      <c r="A51" s="9">
        <v>49</v>
      </c>
      <c r="B51" s="1" t="s">
        <v>229</v>
      </c>
      <c r="C51" s="1">
        <v>-7.202080095308558</v>
      </c>
      <c r="D51" s="1">
        <v>3.0577659508855013</v>
      </c>
      <c r="E51" s="1">
        <v>3.757211804996699E-2</v>
      </c>
      <c r="F51" s="7">
        <v>7.6213953716062266E-2</v>
      </c>
    </row>
    <row r="52" spans="1:6" x14ac:dyDescent="0.35">
      <c r="A52" s="9">
        <v>50</v>
      </c>
      <c r="B52" s="1" t="s">
        <v>228</v>
      </c>
      <c r="C52" s="1">
        <v>6.7044839878802751</v>
      </c>
      <c r="D52" s="1">
        <v>2.3140717589847069</v>
      </c>
      <c r="E52" s="1">
        <v>1.6068388002082994E-5</v>
      </c>
      <c r="F52" s="7">
        <v>1.4632956097582257E-2</v>
      </c>
    </row>
    <row r="53" spans="1:6" x14ac:dyDescent="0.35">
      <c r="A53" s="9">
        <v>51</v>
      </c>
      <c r="B53" s="1" t="s">
        <v>227</v>
      </c>
      <c r="C53" s="1">
        <v>6.0846660882843828</v>
      </c>
      <c r="D53" s="1">
        <v>2.2202297979568764</v>
      </c>
      <c r="E53" s="1">
        <v>6.4984222287526174E-8</v>
      </c>
      <c r="F53" s="7">
        <v>2.2399512014007025E-2</v>
      </c>
    </row>
    <row r="54" spans="1:6" x14ac:dyDescent="0.35">
      <c r="A54" s="9">
        <v>52</v>
      </c>
      <c r="B54" s="1" t="s">
        <v>226</v>
      </c>
      <c r="C54" s="1">
        <v>5.7817411830306256</v>
      </c>
      <c r="D54" s="1">
        <v>3.1305550623316143</v>
      </c>
      <c r="E54" s="1">
        <v>0.12437681790160991</v>
      </c>
      <c r="F54" s="7">
        <v>0.20430259490450117</v>
      </c>
    </row>
    <row r="55" spans="1:6" x14ac:dyDescent="0.35">
      <c r="A55" s="9">
        <v>53</v>
      </c>
      <c r="B55" s="1" t="s">
        <v>225</v>
      </c>
      <c r="C55" s="1">
        <v>-7.8026756995631086</v>
      </c>
      <c r="D55" s="1">
        <v>3.2106199092390053</v>
      </c>
      <c r="E55" s="1">
        <v>1.0213987268100128E-2</v>
      </c>
      <c r="F55" s="7">
        <v>5.1373229710630505E-2</v>
      </c>
    </row>
    <row r="56" spans="1:6" x14ac:dyDescent="0.35">
      <c r="A56" s="9">
        <v>54</v>
      </c>
      <c r="B56" s="1" t="s">
        <v>224</v>
      </c>
      <c r="C56" s="1">
        <v>-29.531838675471555</v>
      </c>
      <c r="D56" s="1">
        <v>4.7651642292956655</v>
      </c>
      <c r="E56" s="1">
        <v>1.6149376995764511E-7</v>
      </c>
      <c r="F56" s="7">
        <v>1.0491359415740563E-7</v>
      </c>
    </row>
    <row r="57" spans="1:6" x14ac:dyDescent="0.35">
      <c r="A57" s="9">
        <v>55</v>
      </c>
      <c r="B57" s="1" t="s">
        <v>223</v>
      </c>
      <c r="C57" s="1">
        <v>-1.4947264240801263</v>
      </c>
      <c r="D57" s="1">
        <v>5.2307558272531027</v>
      </c>
      <c r="E57" s="1">
        <v>4.0745415064543385E-2</v>
      </c>
      <c r="F57" s="7">
        <v>1</v>
      </c>
    </row>
    <row r="58" spans="1:6" x14ac:dyDescent="0.35">
      <c r="A58" s="9">
        <v>56</v>
      </c>
      <c r="B58" s="1" t="s">
        <v>222</v>
      </c>
      <c r="C58" s="1">
        <v>-1.9643032235046796</v>
      </c>
      <c r="D58" s="1">
        <v>2.9551003607467212</v>
      </c>
      <c r="E58" s="1">
        <v>5.702578574462415E-2</v>
      </c>
      <c r="F58" s="7">
        <v>1</v>
      </c>
    </row>
    <row r="59" spans="1:6" x14ac:dyDescent="0.35">
      <c r="A59" s="9">
        <v>57</v>
      </c>
      <c r="B59" s="1" t="s">
        <v>221</v>
      </c>
      <c r="C59" s="1">
        <v>-6.7076619948557381</v>
      </c>
      <c r="D59" s="1">
        <v>3.0706199725480916</v>
      </c>
      <c r="E59" s="1">
        <v>6.2572798823127704E-2</v>
      </c>
      <c r="F59" s="7">
        <v>0.10577547569849274</v>
      </c>
    </row>
    <row r="60" spans="1:6" x14ac:dyDescent="0.35">
      <c r="A60" s="9">
        <v>58</v>
      </c>
      <c r="B60" s="1" t="s">
        <v>220</v>
      </c>
      <c r="C60" s="1">
        <v>-2.9176806793549526</v>
      </c>
      <c r="D60" s="1">
        <v>2.8654480326092733</v>
      </c>
      <c r="E60" s="1">
        <v>2.8824762031584628E-2</v>
      </c>
      <c r="F60" s="7">
        <v>0.95116116179567356</v>
      </c>
    </row>
    <row r="61" spans="1:6" x14ac:dyDescent="0.35">
      <c r="A61" s="9">
        <v>59</v>
      </c>
      <c r="B61" s="1" t="s">
        <v>219</v>
      </c>
      <c r="C61" s="1">
        <v>1.0021330382783233</v>
      </c>
      <c r="D61" s="1">
        <v>3.5212968777608289</v>
      </c>
      <c r="E61" s="1">
        <v>0.68515988189416088</v>
      </c>
      <c r="F61" s="7">
        <v>1</v>
      </c>
    </row>
    <row r="62" spans="1:6" x14ac:dyDescent="0.35">
      <c r="A62" s="9">
        <v>60</v>
      </c>
      <c r="B62" s="1" t="s">
        <v>218</v>
      </c>
      <c r="C62" s="1">
        <v>-4.6815813134043287</v>
      </c>
      <c r="D62" s="1">
        <v>2.5930415338295525</v>
      </c>
      <c r="E62" s="1">
        <v>4.5309632503218455E-3</v>
      </c>
      <c r="F62" s="7">
        <v>0.23272583479640868</v>
      </c>
    </row>
    <row r="63" spans="1:6" x14ac:dyDescent="0.35">
      <c r="A63" s="9">
        <v>61</v>
      </c>
      <c r="B63" s="1" t="s">
        <v>217</v>
      </c>
      <c r="C63" s="1">
        <v>8.9758848415594574</v>
      </c>
      <c r="D63" s="1">
        <v>3.7452666384511106</v>
      </c>
      <c r="E63" s="1">
        <v>4.7525148364313203E-3</v>
      </c>
      <c r="F63" s="7">
        <v>6.0707170259109204E-2</v>
      </c>
    </row>
    <row r="64" spans="1:6" x14ac:dyDescent="0.35">
      <c r="A64" s="9">
        <v>62</v>
      </c>
      <c r="B64" s="1" t="s">
        <v>216</v>
      </c>
      <c r="C64" s="1">
        <v>-1.5318242223887828</v>
      </c>
      <c r="D64" s="1">
        <v>2.5693858221580825</v>
      </c>
      <c r="E64" s="1">
        <v>1.4131495768575013E-3</v>
      </c>
      <c r="F64" s="7">
        <v>1</v>
      </c>
    </row>
    <row r="65" spans="1:6" x14ac:dyDescent="0.35">
      <c r="A65" s="9">
        <v>63</v>
      </c>
      <c r="B65" s="1" t="s">
        <v>215</v>
      </c>
      <c r="C65" s="1">
        <v>-19.344535585702108</v>
      </c>
      <c r="D65" s="1">
        <v>6.2993164986839663</v>
      </c>
      <c r="E65" s="1">
        <v>2.4088117839693664E-2</v>
      </c>
      <c r="F65" s="7">
        <v>5.6883425713733927E-2</v>
      </c>
    </row>
    <row r="66" spans="1:6" x14ac:dyDescent="0.35">
      <c r="A66" s="9">
        <v>64</v>
      </c>
      <c r="B66" s="1" t="s">
        <v>214</v>
      </c>
      <c r="C66" s="1">
        <v>7.4204415560870798</v>
      </c>
      <c r="D66" s="1">
        <v>2.4764539241180024</v>
      </c>
      <c r="E66" s="1">
        <v>7.1005710461960247E-5</v>
      </c>
      <c r="F66" s="7">
        <v>1.1235771963639347E-2</v>
      </c>
    </row>
    <row r="67" spans="1:6" x14ac:dyDescent="0.35">
      <c r="A67" s="9">
        <v>65</v>
      </c>
      <c r="B67" s="1" t="s">
        <v>213</v>
      </c>
      <c r="C67" s="1">
        <v>5.2223877570038821</v>
      </c>
      <c r="D67" s="1">
        <v>2.8564924661848976</v>
      </c>
      <c r="E67" s="1">
        <v>7.7609803334878075E-2</v>
      </c>
      <c r="F67" s="7">
        <v>0.20338038233279146</v>
      </c>
    </row>
    <row r="68" spans="1:6" x14ac:dyDescent="0.35">
      <c r="A68" s="9">
        <v>66</v>
      </c>
      <c r="B68" s="1" t="s">
        <v>212</v>
      </c>
      <c r="C68" s="1">
        <v>3.7469819715651176</v>
      </c>
      <c r="D68" s="1">
        <v>3.0699472342887058</v>
      </c>
      <c r="E68" s="1">
        <v>4.1733687585181901E-2</v>
      </c>
      <c r="F68" s="7">
        <v>0.64258272060377764</v>
      </c>
    </row>
    <row r="69" spans="1:6" x14ac:dyDescent="0.35">
      <c r="A69" s="9">
        <v>67</v>
      </c>
      <c r="B69" s="1" t="s">
        <v>211</v>
      </c>
      <c r="C69" s="1">
        <v>6.7983852847043424</v>
      </c>
      <c r="D69" s="1">
        <v>2.593034002219039</v>
      </c>
      <c r="E69" s="1">
        <v>1.2117324180259742E-3</v>
      </c>
      <c r="F69" s="7">
        <v>3.1483582862789919E-2</v>
      </c>
    </row>
    <row r="70" spans="1:6" x14ac:dyDescent="0.35">
      <c r="A70" s="9">
        <v>68</v>
      </c>
      <c r="B70" s="1" t="s">
        <v>210</v>
      </c>
      <c r="C70" s="1">
        <v>2.9613684379731309</v>
      </c>
      <c r="D70" s="1">
        <v>2.4037742994339482</v>
      </c>
      <c r="E70" s="1">
        <v>7.8099876464960485E-3</v>
      </c>
      <c r="F70" s="7">
        <v>0.65751474939894528</v>
      </c>
    </row>
    <row r="71" spans="1:6" x14ac:dyDescent="0.35">
      <c r="A71" s="9">
        <v>69</v>
      </c>
      <c r="B71" s="1" t="s">
        <v>209</v>
      </c>
      <c r="C71" s="1">
        <v>7.5398159276403662</v>
      </c>
      <c r="D71" s="1">
        <v>2.536441374895305</v>
      </c>
      <c r="E71" s="1">
        <v>6.5287963668834083E-8</v>
      </c>
      <c r="F71" s="7">
        <v>1.2157385639757429E-2</v>
      </c>
    </row>
    <row r="72" spans="1:6" x14ac:dyDescent="0.35">
      <c r="A72" s="9">
        <v>70</v>
      </c>
      <c r="B72" s="1" t="s">
        <v>208</v>
      </c>
      <c r="C72" s="1">
        <v>6.3839363174563024</v>
      </c>
      <c r="D72" s="1">
        <v>2.352451154919478</v>
      </c>
      <c r="E72" s="1">
        <v>5.072037498929784E-6</v>
      </c>
      <c r="F72" s="7">
        <v>2.5693893835115236E-2</v>
      </c>
    </row>
    <row r="73" spans="1:6" x14ac:dyDescent="0.35">
      <c r="A73" s="9">
        <v>71</v>
      </c>
      <c r="B73" s="1" t="s">
        <v>207</v>
      </c>
      <c r="C73" s="1">
        <v>10.075141054164721</v>
      </c>
      <c r="D73" s="1">
        <v>2.5167668974088859</v>
      </c>
      <c r="E73" s="1">
        <v>3.759608940647554E-7</v>
      </c>
      <c r="F73" s="7">
        <v>4.5605454095231604E-4</v>
      </c>
    </row>
    <row r="74" spans="1:6" x14ac:dyDescent="0.35">
      <c r="A74" s="9">
        <v>72</v>
      </c>
      <c r="B74" s="1" t="s">
        <v>206</v>
      </c>
      <c r="C74" s="1">
        <v>8.3078616409621162</v>
      </c>
      <c r="D74" s="1">
        <v>3.1357547706427882</v>
      </c>
      <c r="E74" s="1">
        <v>5.2033907723480566E-4</v>
      </c>
      <c r="F74" s="7">
        <v>2.8961233725895735E-2</v>
      </c>
    </row>
    <row r="75" spans="1:6" x14ac:dyDescent="0.35">
      <c r="A75" s="9">
        <v>73</v>
      </c>
      <c r="B75" s="1" t="s">
        <v>205</v>
      </c>
      <c r="C75" s="1">
        <v>10.421873974825399</v>
      </c>
      <c r="D75" s="1">
        <v>2.8095749475352556</v>
      </c>
      <c r="E75" s="1">
        <v>5.3213000205581875E-4</v>
      </c>
      <c r="F75" s="7">
        <v>1.2089325183412738E-3</v>
      </c>
    </row>
    <row r="76" spans="1:6" x14ac:dyDescent="0.35">
      <c r="A76" s="9">
        <v>74</v>
      </c>
      <c r="B76" s="1" t="s">
        <v>204</v>
      </c>
      <c r="C76" s="1">
        <v>5.4825763809951908</v>
      </c>
      <c r="D76" s="1">
        <v>3.6326741767256014</v>
      </c>
      <c r="E76" s="1">
        <v>0.11440687755304033</v>
      </c>
      <c r="F76" s="7">
        <v>0.41107172844793949</v>
      </c>
    </row>
    <row r="77" spans="1:6" x14ac:dyDescent="0.35">
      <c r="A77" s="9">
        <v>75</v>
      </c>
      <c r="B77" s="1" t="s">
        <v>203</v>
      </c>
      <c r="C77" s="1">
        <v>2.7261434712409125</v>
      </c>
      <c r="D77" s="1">
        <v>4.0608167585464061</v>
      </c>
      <c r="E77" s="1">
        <v>0.70120614760450062</v>
      </c>
      <c r="F77" s="7">
        <v>1</v>
      </c>
    </row>
    <row r="78" spans="1:6" x14ac:dyDescent="0.35">
      <c r="A78" s="9">
        <v>76</v>
      </c>
      <c r="B78" s="1" t="s">
        <v>202</v>
      </c>
      <c r="C78" s="1">
        <v>2.3099394910314013</v>
      </c>
      <c r="D78" s="1">
        <v>2.7868831898295161</v>
      </c>
      <c r="E78" s="1">
        <v>0.39210998423244847</v>
      </c>
      <c r="F78" s="7">
        <v>1</v>
      </c>
    </row>
    <row r="79" spans="1:6" x14ac:dyDescent="0.35">
      <c r="A79" s="9">
        <v>77</v>
      </c>
      <c r="B79" s="1" t="s">
        <v>201</v>
      </c>
      <c r="C79" s="1">
        <v>5.0648419264573885</v>
      </c>
      <c r="D79" s="1">
        <v>2.5605189444212311</v>
      </c>
      <c r="E79" s="1">
        <v>7.330716201035804E-9</v>
      </c>
      <c r="F79" s="7">
        <v>0.15627892686794859</v>
      </c>
    </row>
    <row r="80" spans="1:6" x14ac:dyDescent="0.35">
      <c r="A80" s="9">
        <v>78</v>
      </c>
      <c r="B80" s="1" t="s">
        <v>200</v>
      </c>
      <c r="C80" s="1">
        <v>11.98087566400871</v>
      </c>
      <c r="D80" s="1">
        <v>2.6543991581644537</v>
      </c>
      <c r="E80" s="1">
        <v>1.5114914457560045E-12</v>
      </c>
      <c r="F80" s="7">
        <v>6.8244580047195855E-5</v>
      </c>
    </row>
    <row r="81" spans="1:6" x14ac:dyDescent="0.35">
      <c r="A81" s="9">
        <v>79</v>
      </c>
      <c r="B81" s="1" t="s">
        <v>199</v>
      </c>
      <c r="C81" s="1">
        <v>0.49250927463884719</v>
      </c>
      <c r="D81" s="1">
        <v>2.4040254269225332</v>
      </c>
      <c r="E81" s="1">
        <v>0.76409440974937426</v>
      </c>
      <c r="F81" s="7">
        <v>1</v>
      </c>
    </row>
    <row r="82" spans="1:6" x14ac:dyDescent="0.35">
      <c r="A82" s="9">
        <v>80</v>
      </c>
      <c r="B82" s="1" t="s">
        <v>198</v>
      </c>
      <c r="C82" s="1">
        <v>2.8095206624408235</v>
      </c>
      <c r="D82" s="1">
        <v>2.1657231756549451</v>
      </c>
      <c r="E82" s="1">
        <v>8.7056073811162635E-2</v>
      </c>
      <c r="F82" s="7">
        <v>0.58272427854776454</v>
      </c>
    </row>
    <row r="83" spans="1:6" x14ac:dyDescent="0.35">
      <c r="A83" s="9">
        <v>81</v>
      </c>
      <c r="B83" s="1" t="s">
        <v>197</v>
      </c>
      <c r="C83" s="1">
        <v>-1.3770836035661145</v>
      </c>
      <c r="D83" s="1">
        <v>2.9328102847682129</v>
      </c>
      <c r="E83" s="1">
        <v>6.7565447185444563E-2</v>
      </c>
      <c r="F83" s="7">
        <v>1</v>
      </c>
    </row>
    <row r="84" spans="1:6" x14ac:dyDescent="0.35">
      <c r="A84" s="9">
        <v>82</v>
      </c>
      <c r="B84" s="1" t="s">
        <v>196</v>
      </c>
      <c r="C84" s="1">
        <v>4.2541949326860289</v>
      </c>
      <c r="D84" s="1">
        <v>2.4478399060352012</v>
      </c>
      <c r="E84" s="1">
        <v>1.1747033864646714E-2</v>
      </c>
      <c r="F84" s="7">
        <v>0.25491215710107884</v>
      </c>
    </row>
    <row r="85" spans="1:6" x14ac:dyDescent="0.35">
      <c r="A85" s="9">
        <v>83</v>
      </c>
      <c r="B85" s="1" t="s">
        <v>195</v>
      </c>
      <c r="C85" s="1">
        <v>-6.7775184555127748</v>
      </c>
      <c r="D85" s="1">
        <v>2.5006071309417033</v>
      </c>
      <c r="E85" s="1">
        <v>1.6138947513999219E-2</v>
      </c>
      <c r="F85" s="7">
        <v>2.956997059091301E-2</v>
      </c>
    </row>
    <row r="86" spans="1:6" x14ac:dyDescent="0.35">
      <c r="A86" s="9">
        <v>84</v>
      </c>
      <c r="B86" s="1" t="s">
        <v>194</v>
      </c>
      <c r="C86" s="1">
        <v>-1.6216422067245084</v>
      </c>
      <c r="D86" s="1">
        <v>2.4235936941461986</v>
      </c>
      <c r="E86" s="1">
        <v>3.319033266626685E-2</v>
      </c>
      <c r="F86" s="7">
        <v>1</v>
      </c>
    </row>
    <row r="87" spans="1:6" x14ac:dyDescent="0.35">
      <c r="A87" s="9">
        <v>85</v>
      </c>
      <c r="B87" s="1" t="s">
        <v>193</v>
      </c>
      <c r="C87" s="1">
        <v>-1.6437452204961243</v>
      </c>
      <c r="D87" s="1">
        <v>2.6357651360622141</v>
      </c>
      <c r="E87" s="1">
        <v>2.8041426639077684E-2</v>
      </c>
      <c r="F87" s="7">
        <v>1</v>
      </c>
    </row>
    <row r="88" spans="1:6" x14ac:dyDescent="0.35">
      <c r="A88" s="9">
        <v>86</v>
      </c>
      <c r="B88" s="1" t="s">
        <v>192</v>
      </c>
      <c r="C88" s="1">
        <v>4.5076720999950641</v>
      </c>
      <c r="D88" s="1">
        <v>1.9732449063848405</v>
      </c>
      <c r="E88" s="1">
        <v>5.7308780712500151E-7</v>
      </c>
      <c r="F88" s="7">
        <v>7.4240836648127334E-2</v>
      </c>
    </row>
    <row r="89" spans="1:6" x14ac:dyDescent="0.35">
      <c r="A89" s="9">
        <v>87</v>
      </c>
      <c r="B89" s="1" t="s">
        <v>191</v>
      </c>
      <c r="C89" s="1">
        <v>3.1925014089753407</v>
      </c>
      <c r="D89" s="1">
        <v>2.4111445731438956</v>
      </c>
      <c r="E89" s="1">
        <v>5.1925757662812072E-2</v>
      </c>
      <c r="F89" s="7">
        <v>0.54675565478087385</v>
      </c>
    </row>
    <row r="90" spans="1:6" x14ac:dyDescent="0.35">
      <c r="A90" s="9">
        <v>88</v>
      </c>
      <c r="B90" s="1" t="s">
        <v>190</v>
      </c>
      <c r="C90" s="1">
        <v>5.5199937004873965</v>
      </c>
      <c r="D90" s="1">
        <v>3.1435376155068275</v>
      </c>
      <c r="E90" s="1">
        <v>0.10168591760953648</v>
      </c>
      <c r="F90" s="7">
        <v>0.23303577780191301</v>
      </c>
    </row>
    <row r="91" spans="1:6" x14ac:dyDescent="0.35">
      <c r="A91" s="9">
        <v>89</v>
      </c>
      <c r="B91" s="1" t="s">
        <v>189</v>
      </c>
      <c r="C91" s="1">
        <v>2.2684273350345849</v>
      </c>
      <c r="D91" s="1">
        <v>3.483473261318629</v>
      </c>
      <c r="E91" s="1">
        <v>0.62852607211802525</v>
      </c>
      <c r="F91" s="7">
        <v>1</v>
      </c>
    </row>
    <row r="92" spans="1:6" x14ac:dyDescent="0.35">
      <c r="A92" s="9">
        <v>90</v>
      </c>
      <c r="B92" s="1" t="s">
        <v>188</v>
      </c>
      <c r="C92" s="1">
        <v>2.0264501924183262</v>
      </c>
      <c r="D92" s="1">
        <v>3.7675881947588494</v>
      </c>
      <c r="E92" s="1">
        <v>0.68347617871776856</v>
      </c>
      <c r="F92" s="7">
        <v>1</v>
      </c>
    </row>
    <row r="93" spans="1:6" x14ac:dyDescent="0.35">
      <c r="A93" s="9">
        <v>91</v>
      </c>
      <c r="B93" s="1" t="s">
        <v>187</v>
      </c>
      <c r="C93" s="1">
        <v>-11.809120682383334</v>
      </c>
      <c r="D93" s="1">
        <v>3.4629875562193733</v>
      </c>
      <c r="E93" s="1">
        <v>1.8305316729451415E-4</v>
      </c>
      <c r="F93" s="7">
        <v>5.7036137277260536E-3</v>
      </c>
    </row>
    <row r="94" spans="1:6" x14ac:dyDescent="0.35">
      <c r="A94" s="9">
        <v>92</v>
      </c>
      <c r="B94" s="1" t="s">
        <v>186</v>
      </c>
      <c r="C94" s="1">
        <v>-17.643596998542485</v>
      </c>
      <c r="D94" s="1">
        <v>3.4023262792970028</v>
      </c>
      <c r="E94" s="1">
        <v>3.9074658970427046E-7</v>
      </c>
      <c r="F94" s="7">
        <v>7.9127448299104473E-6</v>
      </c>
    </row>
    <row r="95" spans="1:6" x14ac:dyDescent="0.35">
      <c r="A95" s="9">
        <v>93</v>
      </c>
      <c r="B95" s="1" t="s">
        <v>185</v>
      </c>
      <c r="C95" s="1">
        <v>-6.1891146448880452</v>
      </c>
      <c r="D95" s="1">
        <v>2.6505772750634637</v>
      </c>
      <c r="E95" s="1">
        <v>3.7497347237922495E-2</v>
      </c>
      <c r="F95" s="7">
        <v>7.5961144706045425E-2</v>
      </c>
    </row>
    <row r="96" spans="1:6" x14ac:dyDescent="0.35">
      <c r="A96" s="9">
        <v>94</v>
      </c>
      <c r="B96" s="1" t="s">
        <v>184</v>
      </c>
      <c r="C96" s="1">
        <v>9.0475420180479666</v>
      </c>
      <c r="D96" s="1">
        <v>2.3566639085970014</v>
      </c>
      <c r="E96" s="1">
        <v>1.0713502796807451E-3</v>
      </c>
      <c r="F96" s="7">
        <v>7.7418010612737237E-4</v>
      </c>
    </row>
    <row r="97" spans="1:6" x14ac:dyDescent="0.35">
      <c r="A97" s="9">
        <v>95</v>
      </c>
      <c r="B97" s="1" t="s">
        <v>183</v>
      </c>
      <c r="C97" s="1">
        <v>15.09361641921735</v>
      </c>
      <c r="D97" s="1">
        <v>4.8786539019518536</v>
      </c>
      <c r="E97" s="1">
        <v>1.9571093488857853E-4</v>
      </c>
      <c r="F97" s="7">
        <v>8.0874876253870989E-3</v>
      </c>
    </row>
    <row r="98" spans="1:6" x14ac:dyDescent="0.35">
      <c r="A98" s="9">
        <v>96</v>
      </c>
      <c r="B98" s="1" t="s">
        <v>182</v>
      </c>
      <c r="C98" s="1">
        <v>22.633810505240213</v>
      </c>
      <c r="D98" s="1">
        <v>3.8351837938870066</v>
      </c>
      <c r="E98" s="1">
        <v>1.001920717419714E-13</v>
      </c>
      <c r="F98" s="7">
        <v>3.2580857060820436E-7</v>
      </c>
    </row>
    <row r="99" spans="1:6" x14ac:dyDescent="0.35">
      <c r="A99" s="9">
        <v>97</v>
      </c>
      <c r="B99" s="1" t="s">
        <v>181</v>
      </c>
      <c r="C99" s="1">
        <v>17.184254836883603</v>
      </c>
      <c r="D99" s="1">
        <v>3.6997757231075878</v>
      </c>
      <c r="E99" s="1">
        <v>5.2086778857093022E-9</v>
      </c>
      <c r="F99" s="7">
        <v>5.1230556006422268E-5</v>
      </c>
    </row>
    <row r="100" spans="1:6" x14ac:dyDescent="0.35">
      <c r="A100" s="9">
        <v>98</v>
      </c>
      <c r="B100" s="1" t="s">
        <v>180</v>
      </c>
      <c r="C100" s="1">
        <v>19.812908698140781</v>
      </c>
      <c r="D100" s="1">
        <v>5.2465396957727171</v>
      </c>
      <c r="E100" s="1">
        <v>1.5683417606872756E-4</v>
      </c>
      <c r="F100" s="7">
        <v>1.1146123381845542E-3</v>
      </c>
    </row>
    <row r="101" spans="1:6" x14ac:dyDescent="0.35">
      <c r="A101" s="9">
        <v>99</v>
      </c>
      <c r="B101" s="1" t="s">
        <v>179</v>
      </c>
      <c r="C101" s="1">
        <v>6.8447352091705671</v>
      </c>
      <c r="D101" s="1">
        <v>4.1400036746413296</v>
      </c>
      <c r="E101" s="1">
        <v>1.1184693479084539E-5</v>
      </c>
      <c r="F101" s="7">
        <v>0.27236027975758065</v>
      </c>
    </row>
    <row r="102" spans="1:6" x14ac:dyDescent="0.35">
      <c r="A102" s="9">
        <v>100</v>
      </c>
      <c r="B102" s="1" t="s">
        <v>178</v>
      </c>
      <c r="C102" s="1">
        <v>-5.1169074948229127</v>
      </c>
      <c r="D102" s="1">
        <v>4.2368645000559946</v>
      </c>
      <c r="E102" s="1">
        <v>0.19660308161726833</v>
      </c>
      <c r="F102" s="7">
        <v>1</v>
      </c>
    </row>
    <row r="103" spans="1:6" x14ac:dyDescent="0.35">
      <c r="A103" s="9">
        <v>101</v>
      </c>
      <c r="B103" s="1" t="s">
        <v>177</v>
      </c>
      <c r="C103" s="1">
        <v>22.44941536750407</v>
      </c>
      <c r="D103" s="1">
        <v>4.5016244503710068</v>
      </c>
      <c r="E103" s="1">
        <v>4.9256244665119377E-11</v>
      </c>
      <c r="F103" s="7">
        <v>1.252542176752654E-5</v>
      </c>
    </row>
    <row r="104" spans="1:6" x14ac:dyDescent="0.35">
      <c r="A104" s="9">
        <v>102</v>
      </c>
      <c r="B104" s="1" t="s">
        <v>176</v>
      </c>
      <c r="C104" s="1">
        <v>18.509000455833643</v>
      </c>
      <c r="D104" s="1">
        <v>4.0047819462119039</v>
      </c>
      <c r="E104" s="1">
        <v>5.8264624545969071E-10</v>
      </c>
      <c r="F104" s="7">
        <v>5.926115083155707E-5</v>
      </c>
    </row>
    <row r="105" spans="1:6" x14ac:dyDescent="0.35">
      <c r="A105" s="9">
        <v>103</v>
      </c>
      <c r="B105" s="1" t="s">
        <v>175</v>
      </c>
      <c r="C105" s="1">
        <v>8.4097296458483459</v>
      </c>
      <c r="D105" s="1">
        <v>3.9074399190952538</v>
      </c>
      <c r="E105" s="1">
        <v>1.7376978485859949E-3</v>
      </c>
      <c r="F105" s="7">
        <v>0.10803929720262512</v>
      </c>
    </row>
    <row r="106" spans="1:6" x14ac:dyDescent="0.35">
      <c r="A106" s="9">
        <v>104</v>
      </c>
      <c r="B106" s="1" t="s">
        <v>174</v>
      </c>
      <c r="C106" s="1">
        <v>14.146821674327128</v>
      </c>
      <c r="D106" s="1">
        <v>3.8975579492987293</v>
      </c>
      <c r="E106" s="1">
        <v>2.0588779136468054E-5</v>
      </c>
      <c r="F106" s="7">
        <v>1.7234276951857319E-3</v>
      </c>
    </row>
    <row r="107" spans="1:6" x14ac:dyDescent="0.35">
      <c r="A107" s="9">
        <v>105</v>
      </c>
      <c r="B107" s="1" t="s">
        <v>173</v>
      </c>
      <c r="C107" s="1">
        <v>5.0029615513946011</v>
      </c>
      <c r="D107" s="1">
        <v>5.0660568166195317</v>
      </c>
      <c r="E107" s="1">
        <v>0.18813529188333114</v>
      </c>
      <c r="F107" s="7">
        <v>0.86521366398192301</v>
      </c>
    </row>
    <row r="108" spans="1:6" x14ac:dyDescent="0.35">
      <c r="A108" s="9">
        <v>106</v>
      </c>
      <c r="B108" s="1" t="s">
        <v>172</v>
      </c>
      <c r="C108" s="1">
        <v>24.499535270273959</v>
      </c>
      <c r="D108" s="1">
        <v>3.904330566608623</v>
      </c>
      <c r="E108" s="1">
        <v>4.3242241974916044E-13</v>
      </c>
      <c r="F108" s="7">
        <v>6.8873574671248056E-8</v>
      </c>
    </row>
    <row r="109" spans="1:6" x14ac:dyDescent="0.35">
      <c r="A109" s="9">
        <v>107</v>
      </c>
      <c r="B109" s="1" t="s">
        <v>171</v>
      </c>
      <c r="C109" s="1">
        <v>23.27444665649373</v>
      </c>
      <c r="D109" s="1">
        <v>3.8971015224839438</v>
      </c>
      <c r="E109" s="1">
        <v>1.4951625532123652E-11</v>
      </c>
      <c r="F109" s="7">
        <v>2.5688327375509252E-7</v>
      </c>
    </row>
    <row r="110" spans="1:6" x14ac:dyDescent="0.35">
      <c r="A110" s="9">
        <v>108</v>
      </c>
      <c r="B110" s="1" t="s">
        <v>170</v>
      </c>
      <c r="C110" s="1">
        <v>19.91956437934525</v>
      </c>
      <c r="D110" s="1">
        <v>3.8017313954362493</v>
      </c>
      <c r="E110" s="1">
        <v>1.695900645369169E-8</v>
      </c>
      <c r="F110" s="7">
        <v>6.2659384561699955E-6</v>
      </c>
    </row>
    <row r="111" spans="1:6" x14ac:dyDescent="0.35">
      <c r="A111" s="9">
        <v>109</v>
      </c>
      <c r="B111" s="1" t="s">
        <v>169</v>
      </c>
      <c r="C111" s="1">
        <v>33.527489574150152</v>
      </c>
      <c r="D111" s="1">
        <v>4.3773732918898416</v>
      </c>
      <c r="E111" s="1">
        <v>1.3174162194980802E-13</v>
      </c>
      <c r="F111" s="7">
        <v>6.9000429736547692E-10</v>
      </c>
    </row>
    <row r="112" spans="1:6" x14ac:dyDescent="0.35">
      <c r="A112" s="9">
        <v>110</v>
      </c>
      <c r="B112" s="1" t="s">
        <v>168</v>
      </c>
      <c r="C112" s="1">
        <v>35.986448035149877</v>
      </c>
      <c r="D112" s="1">
        <v>4.1106828364563857</v>
      </c>
      <c r="E112" s="1">
        <v>3.3370962077036778E-21</v>
      </c>
      <c r="F112" s="7">
        <v>2.0209124986854791E-12</v>
      </c>
    </row>
    <row r="113" spans="1:6" x14ac:dyDescent="0.35">
      <c r="A113" s="9">
        <v>111</v>
      </c>
      <c r="B113" s="1" t="s">
        <v>167</v>
      </c>
      <c r="C113" s="1">
        <v>41.832738548051026</v>
      </c>
      <c r="D113" s="1">
        <v>4.3406300200067696</v>
      </c>
      <c r="E113" s="1">
        <v>6.7565422982551467E-21</v>
      </c>
      <c r="F113" s="7">
        <v>2.0658638360017175E-13</v>
      </c>
    </row>
    <row r="114" spans="1:6" x14ac:dyDescent="0.35">
      <c r="A114" s="9">
        <v>112</v>
      </c>
      <c r="B114" s="1" t="s">
        <v>166</v>
      </c>
      <c r="C114" s="1">
        <v>23.314191112761637</v>
      </c>
      <c r="D114" s="1">
        <v>4.9050713593104751</v>
      </c>
      <c r="E114" s="1">
        <v>2.4769530259835554E-7</v>
      </c>
      <c r="F114" s="7">
        <v>4.2803638017487641E-5</v>
      </c>
    </row>
    <row r="115" spans="1:6" x14ac:dyDescent="0.35">
      <c r="A115" s="9">
        <v>113</v>
      </c>
      <c r="B115" s="1" t="s">
        <v>165</v>
      </c>
      <c r="C115" s="1">
        <v>-28.812086161945921</v>
      </c>
      <c r="D115" s="1">
        <v>4.7812763542970966</v>
      </c>
      <c r="E115" s="1">
        <v>7.5798906740503287E-8</v>
      </c>
      <c r="F115" s="7">
        <v>5.8236413400577343E-7</v>
      </c>
    </row>
    <row r="116" spans="1:6" x14ac:dyDescent="0.35">
      <c r="A116" s="9">
        <v>114</v>
      </c>
      <c r="B116" s="1" t="s">
        <v>164</v>
      </c>
      <c r="C116" s="1">
        <v>-33.626153492033531</v>
      </c>
      <c r="D116" s="1">
        <v>5.8774747450897475</v>
      </c>
      <c r="E116" s="1">
        <v>4.4297110132288306E-7</v>
      </c>
      <c r="F116" s="7">
        <v>1.8214592428671741E-6</v>
      </c>
    </row>
    <row r="117" spans="1:6" x14ac:dyDescent="0.35">
      <c r="A117" s="9">
        <v>115</v>
      </c>
      <c r="B117" s="1" t="s">
        <v>163</v>
      </c>
      <c r="C117" s="1">
        <v>-7.7162014322182086</v>
      </c>
      <c r="D117" s="1">
        <v>4.3677642600737494</v>
      </c>
      <c r="E117" s="1">
        <v>8.7909678260409921E-2</v>
      </c>
      <c r="F117" s="7">
        <v>0.65758007592677492</v>
      </c>
    </row>
    <row r="118" spans="1:6" x14ac:dyDescent="0.35">
      <c r="A118" s="9">
        <v>116</v>
      </c>
      <c r="B118" s="1" t="s">
        <v>162</v>
      </c>
      <c r="C118" s="1">
        <v>-27.171892500583262</v>
      </c>
      <c r="D118" s="1">
        <v>4.9825056427649166</v>
      </c>
      <c r="E118" s="1">
        <v>1.1668906595076437E-6</v>
      </c>
      <c r="F118" s="7">
        <v>3.8675479957145565E-6</v>
      </c>
    </row>
    <row r="119" spans="1:6" x14ac:dyDescent="0.35">
      <c r="A119" s="9">
        <v>117</v>
      </c>
      <c r="B119" s="1" t="s">
        <v>161</v>
      </c>
      <c r="C119" s="1">
        <v>-35.01495140000717</v>
      </c>
      <c r="D119" s="1">
        <v>3.2483258607143668</v>
      </c>
      <c r="E119" s="1">
        <v>1.4791823141172448E-20</v>
      </c>
      <c r="F119" s="7">
        <v>2.8568336641623234E-16</v>
      </c>
    </row>
    <row r="120" spans="1:6" x14ac:dyDescent="0.35">
      <c r="A120" s="9">
        <v>118</v>
      </c>
      <c r="B120" s="1" t="s">
        <v>160</v>
      </c>
      <c r="C120" s="1">
        <v>-32.397341540813173</v>
      </c>
      <c r="D120" s="1">
        <v>4.0248331908071195</v>
      </c>
      <c r="E120" s="1">
        <v>6.4101455816612851E-14</v>
      </c>
      <c r="F120" s="7">
        <v>3.8186446555717141E-11</v>
      </c>
    </row>
    <row r="121" spans="1:6" x14ac:dyDescent="0.35">
      <c r="A121" s="9">
        <v>119</v>
      </c>
      <c r="B121" s="1" t="s">
        <v>159</v>
      </c>
      <c r="C121" s="1">
        <v>-13.263170454808662</v>
      </c>
      <c r="D121" s="1">
        <v>3.2246030486109745</v>
      </c>
      <c r="E121" s="1">
        <v>4.0849337404962796E-5</v>
      </c>
      <c r="F121" s="7">
        <v>3.1217358538231479E-4</v>
      </c>
    </row>
    <row r="122" spans="1:6" x14ac:dyDescent="0.35">
      <c r="A122" s="9">
        <v>120</v>
      </c>
      <c r="B122" s="1" t="s">
        <v>158</v>
      </c>
      <c r="C122" s="1">
        <v>-23.281646988817648</v>
      </c>
      <c r="D122" s="1">
        <v>2.7445563588282873</v>
      </c>
      <c r="E122" s="1">
        <v>9.2456811900554362E-14</v>
      </c>
      <c r="F122" s="7">
        <v>5.2654759195664824E-12</v>
      </c>
    </row>
    <row r="123" spans="1:6" x14ac:dyDescent="0.35">
      <c r="A123" s="9">
        <v>121</v>
      </c>
      <c r="B123" s="1" t="s">
        <v>157</v>
      </c>
      <c r="C123" s="1">
        <v>-20.559761098483097</v>
      </c>
      <c r="D123" s="1">
        <v>3.3140139335683778</v>
      </c>
      <c r="E123" s="1">
        <v>7.2041291311960964E-8</v>
      </c>
      <c r="F123" s="7">
        <v>9.1113219473186489E-8</v>
      </c>
    </row>
    <row r="124" spans="1:6" x14ac:dyDescent="0.35">
      <c r="A124" s="9">
        <v>122</v>
      </c>
      <c r="B124" s="1" t="s">
        <v>156</v>
      </c>
      <c r="C124" s="1">
        <v>-10.800180786352007</v>
      </c>
      <c r="D124" s="1">
        <v>3.741691041686571</v>
      </c>
      <c r="E124" s="1">
        <v>3.0138332201579917E-3</v>
      </c>
      <c r="F124" s="7">
        <v>2.2280619555748581E-2</v>
      </c>
    </row>
    <row r="125" spans="1:6" x14ac:dyDescent="0.35">
      <c r="A125" s="9">
        <v>123</v>
      </c>
      <c r="B125" s="1" t="s">
        <v>155</v>
      </c>
      <c r="C125" s="1">
        <v>-8.529213791906626</v>
      </c>
      <c r="D125" s="1">
        <v>3.276133667943828</v>
      </c>
      <c r="E125" s="1">
        <v>4.923630580717292E-3</v>
      </c>
      <c r="F125" s="7">
        <v>5.8377213371526057E-2</v>
      </c>
    </row>
    <row r="126" spans="1:6" x14ac:dyDescent="0.35">
      <c r="A126" s="9">
        <v>124</v>
      </c>
      <c r="B126" s="1" t="s">
        <v>154</v>
      </c>
      <c r="C126" s="1">
        <v>-12.605363544757944</v>
      </c>
      <c r="D126" s="1">
        <v>2.9922746167264673</v>
      </c>
      <c r="E126" s="1">
        <v>2.0660120111215169E-4</v>
      </c>
      <c r="F126" s="7">
        <v>2.4751169068331502E-4</v>
      </c>
    </row>
    <row r="127" spans="1:6" x14ac:dyDescent="0.35">
      <c r="A127" s="9">
        <v>125</v>
      </c>
      <c r="B127" s="1" t="s">
        <v>153</v>
      </c>
      <c r="C127" s="1">
        <v>-29.566862259838636</v>
      </c>
      <c r="D127" s="1">
        <v>5.642561939906968</v>
      </c>
      <c r="E127" s="1">
        <v>8.1422845191708539E-5</v>
      </c>
      <c r="F127" s="7">
        <v>2.7185777856076112E-5</v>
      </c>
    </row>
    <row r="128" spans="1:6" x14ac:dyDescent="0.35">
      <c r="A128" s="9">
        <v>126</v>
      </c>
      <c r="B128" s="1" t="s">
        <v>152</v>
      </c>
      <c r="C128" s="1">
        <v>-37.374994519098877</v>
      </c>
      <c r="D128" s="1">
        <v>5.56569851767666</v>
      </c>
      <c r="E128" s="1">
        <v>3.7733063281916801E-10</v>
      </c>
      <c r="F128" s="7">
        <v>1.743865414116047E-8</v>
      </c>
    </row>
    <row r="129" spans="1:6" x14ac:dyDescent="0.35">
      <c r="A129" s="9">
        <v>127</v>
      </c>
      <c r="B129" s="1" t="s">
        <v>151</v>
      </c>
      <c r="C129" s="1">
        <v>-25.606500252236664</v>
      </c>
      <c r="D129" s="1">
        <v>4.7424087666466113</v>
      </c>
      <c r="E129" s="1">
        <v>2.9069651322910445E-7</v>
      </c>
      <c r="F129" s="7">
        <v>4.2692092187430469E-6</v>
      </c>
    </row>
    <row r="130" spans="1:6" x14ac:dyDescent="0.35">
      <c r="A130" s="9">
        <v>128</v>
      </c>
      <c r="B130" s="1" t="s">
        <v>150</v>
      </c>
      <c r="C130" s="1">
        <v>-23.119673060579935</v>
      </c>
      <c r="D130" s="1">
        <v>2.6597648663467091</v>
      </c>
      <c r="E130" s="1">
        <v>8.0492282347898399E-15</v>
      </c>
      <c r="F130" s="7">
        <v>1.9784816093974353E-12</v>
      </c>
    </row>
    <row r="131" spans="1:6" x14ac:dyDescent="0.35">
      <c r="A131" s="9">
        <v>129</v>
      </c>
      <c r="B131" s="1" t="s">
        <v>149</v>
      </c>
      <c r="C131" s="1">
        <v>-19.680386250571743</v>
      </c>
      <c r="D131" s="1">
        <v>4.0646530083066024</v>
      </c>
      <c r="E131" s="1">
        <v>8.4333610952501488E-6</v>
      </c>
      <c r="F131" s="7">
        <v>2.1422938664246068E-5</v>
      </c>
    </row>
    <row r="132" spans="1:6" x14ac:dyDescent="0.35">
      <c r="A132" s="9">
        <v>130</v>
      </c>
      <c r="B132" s="1" t="s">
        <v>148</v>
      </c>
      <c r="C132" s="1">
        <v>-8.7926687687721277</v>
      </c>
      <c r="D132" s="1">
        <v>3.4619758539685512</v>
      </c>
      <c r="E132" s="1">
        <v>3.7318194657259517E-3</v>
      </c>
      <c r="F132" s="7">
        <v>6.5831648719690161E-2</v>
      </c>
    </row>
    <row r="133" spans="1:6" x14ac:dyDescent="0.35">
      <c r="A133" s="9">
        <v>131</v>
      </c>
      <c r="B133" s="1" t="s">
        <v>147</v>
      </c>
      <c r="C133" s="1">
        <v>-16.15506300824747</v>
      </c>
      <c r="D133" s="1">
        <v>3.0593139542153307</v>
      </c>
      <c r="E133" s="1">
        <v>2.1222539327997873E-6</v>
      </c>
      <c r="F133" s="7">
        <v>5.1660351714059583E-6</v>
      </c>
    </row>
    <row r="134" spans="1:6" x14ac:dyDescent="0.35">
      <c r="A134" s="9">
        <v>132</v>
      </c>
      <c r="B134" s="1" t="s">
        <v>146</v>
      </c>
      <c r="C134" s="1">
        <v>-42.8792210284277</v>
      </c>
      <c r="D134" s="1">
        <v>5.561893305039729</v>
      </c>
      <c r="E134" s="1">
        <v>5.4096555878967333E-12</v>
      </c>
      <c r="F134" s="7">
        <v>3.2734269370604534E-10</v>
      </c>
    </row>
    <row r="135" spans="1:6" x14ac:dyDescent="0.35">
      <c r="A135" s="9">
        <v>133</v>
      </c>
      <c r="B135" s="1" t="s">
        <v>145</v>
      </c>
      <c r="C135" s="1">
        <v>-30.941337404077395</v>
      </c>
      <c r="D135" s="1">
        <v>5.3436318475358267</v>
      </c>
      <c r="E135" s="1">
        <v>1.0826767094259622E-7</v>
      </c>
      <c r="F135" s="7">
        <v>5.3318423253311302E-7</v>
      </c>
    </row>
    <row r="136" spans="1:6" x14ac:dyDescent="0.35">
      <c r="A136" s="9">
        <v>134</v>
      </c>
      <c r="B136" s="1" t="s">
        <v>144</v>
      </c>
      <c r="C136" s="1">
        <v>-37.9963328877352</v>
      </c>
      <c r="D136" s="1">
        <v>4.3277692278266322</v>
      </c>
      <c r="E136" s="1">
        <v>6.1487695923580971E-14</v>
      </c>
      <c r="F136" s="7">
        <v>2.4218872256741319E-12</v>
      </c>
    </row>
    <row r="137" spans="1:6" x14ac:dyDescent="0.35">
      <c r="A137" s="9">
        <v>135</v>
      </c>
      <c r="B137" s="1" t="s">
        <v>143</v>
      </c>
      <c r="C137" s="1">
        <v>-38.287123135382714</v>
      </c>
      <c r="D137" s="1">
        <v>4.0984783503366558</v>
      </c>
      <c r="E137" s="1">
        <v>2.4461904691133665E-16</v>
      </c>
      <c r="F137" s="7">
        <v>1.7380412781236484E-13</v>
      </c>
    </row>
    <row r="138" spans="1:6" x14ac:dyDescent="0.35">
      <c r="A138" s="9">
        <v>136</v>
      </c>
      <c r="B138" s="1" t="s">
        <v>142</v>
      </c>
      <c r="C138" s="1">
        <v>-48.168537959078066</v>
      </c>
      <c r="D138" s="1">
        <v>4.4886855523334646</v>
      </c>
      <c r="E138" s="1">
        <v>5.3077918525750836E-20</v>
      </c>
      <c r="F138" s="7">
        <v>5.9713787238926233E-16</v>
      </c>
    </row>
    <row r="139" spans="1:6" x14ac:dyDescent="0.35">
      <c r="A139" s="9">
        <v>137</v>
      </c>
      <c r="B139" s="1" t="s">
        <v>141</v>
      </c>
      <c r="C139" s="1">
        <v>-42.354407909350442</v>
      </c>
      <c r="D139" s="1">
        <v>3.697948145395809</v>
      </c>
      <c r="E139" s="1">
        <v>5.7947737356829519E-22</v>
      </c>
      <c r="F139" s="7">
        <v>2.677330647416662E-17</v>
      </c>
    </row>
    <row r="140" spans="1:6" x14ac:dyDescent="0.35">
      <c r="A140" s="9">
        <v>138</v>
      </c>
      <c r="B140" s="1" t="s">
        <v>140</v>
      </c>
      <c r="C140" s="1">
        <v>-30.279517832580098</v>
      </c>
      <c r="D140" s="1">
        <v>3.696453340734509</v>
      </c>
      <c r="E140" s="1">
        <v>1.1206802611318267E-13</v>
      </c>
      <c r="F140" s="7">
        <v>1.9072101911211865E-11</v>
      </c>
    </row>
    <row r="141" spans="1:6" x14ac:dyDescent="0.35">
      <c r="A141" s="9">
        <v>139</v>
      </c>
      <c r="B141" s="1" t="s">
        <v>139</v>
      </c>
      <c r="C141" s="1">
        <v>-40.710751496564839</v>
      </c>
      <c r="D141" s="1">
        <v>4.1182924734616781</v>
      </c>
      <c r="E141" s="1">
        <v>1.9126964243960177E-18</v>
      </c>
      <c r="F141" s="7">
        <v>1.3631713430700152E-14</v>
      </c>
    </row>
    <row r="142" spans="1:6" x14ac:dyDescent="0.35">
      <c r="A142" s="9">
        <v>140</v>
      </c>
      <c r="B142" s="1" t="s">
        <v>138</v>
      </c>
      <c r="C142" s="1">
        <v>-33.148748899467371</v>
      </c>
      <c r="D142" s="1">
        <v>4.08697958205014</v>
      </c>
      <c r="E142" s="1">
        <v>8.8000235573443134E-13</v>
      </c>
      <c r="F142" s="7">
        <v>3.0911671947577831E-11</v>
      </c>
    </row>
    <row r="143" spans="1:6" x14ac:dyDescent="0.35">
      <c r="A143" s="9">
        <v>141</v>
      </c>
      <c r="B143" s="1" t="s">
        <v>137</v>
      </c>
      <c r="C143" s="1">
        <v>-24.525805467387539</v>
      </c>
      <c r="D143" s="1">
        <v>3.7035971841864557</v>
      </c>
      <c r="E143" s="1">
        <v>7.5332695279302474E-10</v>
      </c>
      <c r="F143" s="7">
        <v>1.477338160030527E-8</v>
      </c>
    </row>
    <row r="144" spans="1:6" x14ac:dyDescent="0.35">
      <c r="A144" s="9">
        <v>142</v>
      </c>
      <c r="B144" s="1" t="s">
        <v>136</v>
      </c>
      <c r="C144" s="1">
        <v>-20.462010834521173</v>
      </c>
      <c r="D144" s="1">
        <v>3.1103177658987797</v>
      </c>
      <c r="E144" s="1">
        <v>2.8534961569121636E-10</v>
      </c>
      <c r="F144" s="7">
        <v>1.6819742398636123E-8</v>
      </c>
    </row>
    <row r="145" spans="1:6" x14ac:dyDescent="0.35">
      <c r="A145" s="9">
        <v>143</v>
      </c>
      <c r="B145" s="1" t="s">
        <v>135</v>
      </c>
      <c r="C145" s="1">
        <v>-21.127682594078223</v>
      </c>
      <c r="D145" s="1">
        <v>3.4174739463685579</v>
      </c>
      <c r="E145" s="1">
        <v>2.7262956811026985E-9</v>
      </c>
      <c r="F145" s="7">
        <v>9.022328479540233E-8</v>
      </c>
    </row>
    <row r="146" spans="1:6" x14ac:dyDescent="0.35">
      <c r="A146" s="9">
        <v>144</v>
      </c>
      <c r="B146" s="1" t="s">
        <v>134</v>
      </c>
      <c r="C146" s="1">
        <v>-34.001033537963863</v>
      </c>
      <c r="D146" s="1">
        <v>3.9401505203571676</v>
      </c>
      <c r="E146" s="1">
        <v>9.7560941835038334E-15</v>
      </c>
      <c r="F146" s="7">
        <v>2.5444177899202809E-12</v>
      </c>
    </row>
    <row r="147" spans="1:6" x14ac:dyDescent="0.35">
      <c r="A147" s="9">
        <v>145</v>
      </c>
      <c r="B147" s="1" t="s">
        <v>133</v>
      </c>
      <c r="C147" s="1">
        <v>-35.644968018361212</v>
      </c>
      <c r="D147" s="1">
        <v>4.5152255968544726</v>
      </c>
      <c r="E147" s="1">
        <v>5.0737294043910829E-13</v>
      </c>
      <c r="F147" s="7">
        <v>6.4508382612582666E-11</v>
      </c>
    </row>
    <row r="148" spans="1:6" x14ac:dyDescent="0.35">
      <c r="A148" s="9">
        <v>146</v>
      </c>
      <c r="B148" s="1" t="s">
        <v>132</v>
      </c>
      <c r="C148" s="1">
        <v>-23.982002900680644</v>
      </c>
      <c r="D148" s="1">
        <v>3.861957653536563</v>
      </c>
      <c r="E148" s="1">
        <v>8.5710519615808664E-9</v>
      </c>
      <c r="F148" s="7">
        <v>9.1221436056957314E-8</v>
      </c>
    </row>
    <row r="149" spans="1:6" x14ac:dyDescent="0.35">
      <c r="A149" s="9">
        <v>147</v>
      </c>
      <c r="B149" s="1" t="s">
        <v>131</v>
      </c>
      <c r="C149" s="1">
        <v>-21.358937866923029</v>
      </c>
      <c r="D149" s="1">
        <v>3.801945744974411</v>
      </c>
      <c r="E149" s="1">
        <v>2.6167996941816729E-7</v>
      </c>
      <c r="F149" s="7">
        <v>1.4403021697493441E-6</v>
      </c>
    </row>
    <row r="150" spans="1:6" x14ac:dyDescent="0.35">
      <c r="A150" s="9">
        <v>148</v>
      </c>
      <c r="B150" s="1" t="s">
        <v>130</v>
      </c>
      <c r="C150" s="1">
        <v>-24.089581625309329</v>
      </c>
      <c r="D150" s="1">
        <v>4.2422943743774377</v>
      </c>
      <c r="E150" s="1">
        <v>1.1851335884329487E-7</v>
      </c>
      <c r="F150" s="7">
        <v>7.3411228710400515E-7</v>
      </c>
    </row>
    <row r="151" spans="1:6" x14ac:dyDescent="0.35">
      <c r="A151" s="9">
        <v>149</v>
      </c>
      <c r="B151" s="1" t="s">
        <v>129</v>
      </c>
      <c r="C151" s="1">
        <v>-3.3901722514279187</v>
      </c>
      <c r="D151" s="1">
        <v>9.482532063656576</v>
      </c>
      <c r="E151" s="1">
        <v>0.22742394335957936</v>
      </c>
      <c r="F151" s="7">
        <v>1</v>
      </c>
    </row>
    <row r="152" spans="1:6" x14ac:dyDescent="0.35">
      <c r="A152" s="9">
        <v>150</v>
      </c>
      <c r="B152" s="1" t="s">
        <v>128</v>
      </c>
      <c r="C152" s="1">
        <v>-1.8133757785950095</v>
      </c>
      <c r="D152" s="1">
        <v>8.6903206112003808</v>
      </c>
      <c r="E152" s="1">
        <v>0.4367062359264331</v>
      </c>
      <c r="F152" s="7">
        <v>1</v>
      </c>
    </row>
    <row r="153" spans="1:6" x14ac:dyDescent="0.35">
      <c r="A153" s="9">
        <v>151</v>
      </c>
      <c r="B153" s="1" t="s">
        <v>127</v>
      </c>
      <c r="C153" s="1">
        <v>-2.6704484856844539</v>
      </c>
      <c r="D153" s="1">
        <v>9.1003722096896915</v>
      </c>
      <c r="E153" s="1">
        <v>0.57135854752656612</v>
      </c>
      <c r="F153" s="7">
        <v>1</v>
      </c>
    </row>
    <row r="154" spans="1:6" x14ac:dyDescent="0.35">
      <c r="A154" s="9">
        <v>152</v>
      </c>
      <c r="B154" s="1" t="s">
        <v>126</v>
      </c>
      <c r="C154" s="1">
        <v>-0.48234747570843461</v>
      </c>
      <c r="D154" s="1">
        <v>8.8690605109661149</v>
      </c>
      <c r="E154" s="1">
        <v>0.73487340498790243</v>
      </c>
      <c r="F154" s="7">
        <v>1</v>
      </c>
    </row>
    <row r="155" spans="1:6" x14ac:dyDescent="0.35">
      <c r="A155" s="9">
        <v>153</v>
      </c>
      <c r="B155" s="1" t="s">
        <v>125</v>
      </c>
      <c r="C155" s="1">
        <v>1.8011045374315782</v>
      </c>
      <c r="D155" s="1">
        <v>9.2952650594872708</v>
      </c>
      <c r="E155" s="1">
        <v>0.96239376562938306</v>
      </c>
      <c r="F155" s="7">
        <v>1</v>
      </c>
    </row>
    <row r="156" spans="1:6" x14ac:dyDescent="0.35">
      <c r="A156" s="9">
        <v>154</v>
      </c>
      <c r="B156" s="1" t="s">
        <v>124</v>
      </c>
      <c r="C156" s="1">
        <v>4.6257878804934602</v>
      </c>
      <c r="D156" s="1">
        <v>7.3613312721977113</v>
      </c>
      <c r="E156" s="1">
        <v>0.32789104773827271</v>
      </c>
      <c r="F156" s="7">
        <v>1</v>
      </c>
    </row>
    <row r="157" spans="1:6" x14ac:dyDescent="0.35">
      <c r="A157" s="9">
        <v>155</v>
      </c>
      <c r="B157" s="1" t="s">
        <v>123</v>
      </c>
      <c r="C157" s="1">
        <v>8.3481752915928435</v>
      </c>
      <c r="D157" s="1">
        <v>7.3048668162047825</v>
      </c>
      <c r="E157" s="1">
        <v>0.23819547326984228</v>
      </c>
      <c r="F157" s="7">
        <v>0.7314311351248346</v>
      </c>
    </row>
    <row r="158" spans="1:6" x14ac:dyDescent="0.35">
      <c r="A158" s="9">
        <v>156</v>
      </c>
      <c r="B158" s="1" t="s">
        <v>122</v>
      </c>
      <c r="C158" s="1">
        <v>31.631191173907542</v>
      </c>
      <c r="D158" s="1">
        <v>6.319586978903871</v>
      </c>
      <c r="E158" s="1">
        <v>2.70675023072454E-11</v>
      </c>
      <c r="F158" s="7">
        <v>1.9263580547134795E-5</v>
      </c>
    </row>
    <row r="159" spans="1:6" x14ac:dyDescent="0.35">
      <c r="A159" s="9">
        <v>157</v>
      </c>
      <c r="B159" s="1" t="s">
        <v>121</v>
      </c>
      <c r="C159" s="1">
        <v>7.7551680928283302</v>
      </c>
      <c r="D159" s="1">
        <v>9.1836764447839752</v>
      </c>
      <c r="E159" s="1">
        <v>0.3602809334186246</v>
      </c>
      <c r="F159" s="7">
        <v>0.8349785248933419</v>
      </c>
    </row>
    <row r="160" spans="1:6" x14ac:dyDescent="0.35">
      <c r="A160" s="9">
        <v>158</v>
      </c>
      <c r="B160" s="1" t="s">
        <v>120</v>
      </c>
      <c r="C160" s="1">
        <v>37.133420895279343</v>
      </c>
      <c r="D160" s="1">
        <v>7.0131417873104542</v>
      </c>
      <c r="E160" s="1">
        <v>1.7150730311521615E-12</v>
      </c>
      <c r="F160" s="7">
        <v>6.4136644741150887E-5</v>
      </c>
    </row>
    <row r="161" spans="1:6" x14ac:dyDescent="0.35">
      <c r="A161" s="9">
        <v>159</v>
      </c>
      <c r="B161" s="1" t="s">
        <v>119</v>
      </c>
      <c r="C161" s="1">
        <v>24.56712677049655</v>
      </c>
      <c r="D161" s="1">
        <v>6.9173604311350729</v>
      </c>
      <c r="E161" s="1">
        <v>2.4850201007284851E-7</v>
      </c>
      <c r="F161" s="7">
        <v>6.6615987673503754E-3</v>
      </c>
    </row>
    <row r="162" spans="1:6" x14ac:dyDescent="0.35">
      <c r="A162" s="9">
        <v>160</v>
      </c>
      <c r="B162" s="1" t="s">
        <v>118</v>
      </c>
      <c r="C162" s="1">
        <v>45.935330720907885</v>
      </c>
      <c r="D162" s="1">
        <v>11.175457314859361</v>
      </c>
      <c r="E162" s="1">
        <v>4.2884137395877964E-4</v>
      </c>
      <c r="F162" s="7">
        <v>4.6461780444482462E-4</v>
      </c>
    </row>
    <row r="163" spans="1:6" x14ac:dyDescent="0.35">
      <c r="A163" s="9">
        <v>161</v>
      </c>
      <c r="B163" s="1" t="s">
        <v>117</v>
      </c>
      <c r="C163" s="1">
        <v>33.334651166436416</v>
      </c>
      <c r="D163" s="1">
        <v>10.514732830080668</v>
      </c>
      <c r="E163" s="1">
        <v>3.6317820011974541E-3</v>
      </c>
      <c r="F163" s="7">
        <v>6.1298516455867095E-3</v>
      </c>
    </row>
    <row r="164" spans="1:6" x14ac:dyDescent="0.35">
      <c r="A164" s="9">
        <v>162</v>
      </c>
      <c r="B164" s="1" t="s">
        <v>116</v>
      </c>
      <c r="C164" s="1">
        <v>-30.73874479575462</v>
      </c>
      <c r="D164" s="1">
        <v>10.238376872217648</v>
      </c>
      <c r="E164" s="1">
        <v>5.7309711160090968E-2</v>
      </c>
      <c r="F164" s="7">
        <v>0.23969342259944704</v>
      </c>
    </row>
    <row r="165" spans="1:6" x14ac:dyDescent="0.35">
      <c r="A165" s="9">
        <v>163</v>
      </c>
      <c r="B165" s="1" t="s">
        <v>115</v>
      </c>
      <c r="C165" s="1">
        <v>-30.385927357506993</v>
      </c>
      <c r="D165" s="1">
        <v>4.1517814553002585</v>
      </c>
      <c r="E165" s="1">
        <v>1.8889848413402716E-10</v>
      </c>
      <c r="F165" s="7">
        <v>1.022718134064108E-9</v>
      </c>
    </row>
    <row r="166" spans="1:6" x14ac:dyDescent="0.35">
      <c r="A166" s="9">
        <v>164</v>
      </c>
      <c r="B166" s="1" t="s">
        <v>114</v>
      </c>
      <c r="C166" s="1">
        <v>-14.968176474811813</v>
      </c>
      <c r="D166" s="1">
        <v>3.5725952942865984</v>
      </c>
      <c r="E166" s="1">
        <v>7.5591110803817371E-6</v>
      </c>
      <c r="F166" s="7">
        <v>2.2171598948971248E-4</v>
      </c>
    </row>
    <row r="167" spans="1:6" x14ac:dyDescent="0.35">
      <c r="A167" s="9">
        <v>165</v>
      </c>
      <c r="B167" s="1" t="s">
        <v>113</v>
      </c>
      <c r="C167" s="1">
        <v>-9.5088001917288452</v>
      </c>
      <c r="D167" s="1">
        <v>3.6153269667609607</v>
      </c>
      <c r="E167" s="1">
        <v>3.0431146153898856E-5</v>
      </c>
      <c r="F167" s="7">
        <v>2.9797197055969372E-2</v>
      </c>
    </row>
    <row r="168" spans="1:6" x14ac:dyDescent="0.35">
      <c r="A168" s="9">
        <v>166</v>
      </c>
      <c r="B168" s="1" t="s">
        <v>112</v>
      </c>
      <c r="C168" s="1">
        <v>-24.012352639642092</v>
      </c>
      <c r="D168" s="1">
        <v>3.7946474085939634</v>
      </c>
      <c r="E168" s="1">
        <v>1.4639697604860387E-7</v>
      </c>
      <c r="F168" s="7">
        <v>4.8328567052750241E-8</v>
      </c>
    </row>
    <row r="169" spans="1:6" x14ac:dyDescent="0.35">
      <c r="A169" s="9">
        <v>167</v>
      </c>
      <c r="B169" s="1" t="s">
        <v>111</v>
      </c>
      <c r="C169" s="1">
        <v>-15.602852956093784</v>
      </c>
      <c r="D169" s="1">
        <v>3.5426691346182362</v>
      </c>
      <c r="E169" s="1">
        <v>2.8365623503454837E-5</v>
      </c>
      <c r="F169" s="7">
        <v>1.1716261221753936E-4</v>
      </c>
    </row>
    <row r="170" spans="1:6" x14ac:dyDescent="0.35">
      <c r="A170" s="9">
        <v>168</v>
      </c>
      <c r="B170" s="1" t="s">
        <v>110</v>
      </c>
      <c r="C170" s="1">
        <v>-28.472521509060432</v>
      </c>
      <c r="D170" s="1">
        <v>4.3559727546523073</v>
      </c>
      <c r="E170" s="1">
        <v>1.6423581579798705E-7</v>
      </c>
      <c r="F170" s="7">
        <v>2.1824936656716745E-8</v>
      </c>
    </row>
    <row r="171" spans="1:6" x14ac:dyDescent="0.35">
      <c r="A171" s="9">
        <v>169</v>
      </c>
      <c r="B171" s="1" t="s">
        <v>109</v>
      </c>
      <c r="C171" s="1">
        <v>-23.630814431381843</v>
      </c>
      <c r="D171" s="1">
        <v>3.2590691722404332</v>
      </c>
      <c r="E171" s="1">
        <v>1.1418767230658151E-9</v>
      </c>
      <c r="F171" s="7">
        <v>1.2747425523518615E-9</v>
      </c>
    </row>
    <row r="172" spans="1:6" x14ac:dyDescent="0.35">
      <c r="A172" s="9">
        <v>170</v>
      </c>
      <c r="B172" s="1" t="s">
        <v>108</v>
      </c>
      <c r="C172" s="1">
        <v>-34.152967805339721</v>
      </c>
      <c r="D172" s="1">
        <v>3.4996266085489096</v>
      </c>
      <c r="E172" s="1">
        <v>1.4414990791012655E-14</v>
      </c>
      <c r="F172" s="7">
        <v>1.7730162158215559E-14</v>
      </c>
    </row>
    <row r="173" spans="1:6" x14ac:dyDescent="0.35">
      <c r="A173" s="9">
        <v>171</v>
      </c>
      <c r="B173" s="1" t="s">
        <v>107</v>
      </c>
      <c r="C173" s="1">
        <v>-49.390862272109572</v>
      </c>
      <c r="D173" s="1">
        <v>4.4560110375319644</v>
      </c>
      <c r="E173" s="1">
        <v>8.019797405004016E-19</v>
      </c>
      <c r="F173" s="7">
        <v>8.2940658265448884E-17</v>
      </c>
    </row>
    <row r="174" spans="1:6" x14ac:dyDescent="0.35">
      <c r="A174" s="9">
        <v>172</v>
      </c>
      <c r="B174" s="1" t="s">
        <v>106</v>
      </c>
      <c r="C174" s="1">
        <v>-59.853355799253542</v>
      </c>
      <c r="D174" s="1">
        <v>5.1209985029852634</v>
      </c>
      <c r="E174" s="1">
        <v>1.3486358189211207E-21</v>
      </c>
      <c r="F174" s="7">
        <v>9.1008071016343305E-18</v>
      </c>
    </row>
    <row r="175" spans="1:6" x14ac:dyDescent="0.35">
      <c r="A175" s="9">
        <v>173</v>
      </c>
      <c r="B175" s="1" t="s">
        <v>105</v>
      </c>
      <c r="C175" s="1">
        <v>-28.444034084444393</v>
      </c>
      <c r="D175" s="1">
        <v>4.0530326246461286</v>
      </c>
      <c r="E175" s="1">
        <v>3.8515373594787082E-9</v>
      </c>
      <c r="F175" s="7">
        <v>4.8379367256864203E-9</v>
      </c>
    </row>
    <row r="176" spans="1:6" x14ac:dyDescent="0.35">
      <c r="A176" s="9">
        <v>174</v>
      </c>
      <c r="B176" s="1" t="s">
        <v>104</v>
      </c>
      <c r="C176" s="1">
        <v>-26.482139086041173</v>
      </c>
      <c r="D176" s="1">
        <v>3.8060904721487079</v>
      </c>
      <c r="E176" s="1">
        <v>2.7579353600875448E-9</v>
      </c>
      <c r="F176" s="7">
        <v>5.725574995006345E-9</v>
      </c>
    </row>
    <row r="177" spans="1:6" x14ac:dyDescent="0.35">
      <c r="A177" s="9">
        <v>175</v>
      </c>
      <c r="B177" s="1" t="s">
        <v>103</v>
      </c>
      <c r="C177" s="1">
        <v>-46.996490794271324</v>
      </c>
      <c r="D177" s="1">
        <v>4.0462572030205317</v>
      </c>
      <c r="E177" s="1">
        <v>9.4325981314191825E-20</v>
      </c>
      <c r="F177" s="7">
        <v>1.4634293288585861E-17</v>
      </c>
    </row>
    <row r="178" spans="1:6" x14ac:dyDescent="0.35">
      <c r="A178" s="9">
        <v>176</v>
      </c>
      <c r="B178" s="1" t="s">
        <v>102</v>
      </c>
      <c r="C178" s="1">
        <v>-50.716990426145095</v>
      </c>
      <c r="D178" s="1">
        <v>4.854945527616076</v>
      </c>
      <c r="E178" s="1">
        <v>9.7917874737806953E-19</v>
      </c>
      <c r="F178" s="7">
        <v>1.3636209982364136E-15</v>
      </c>
    </row>
    <row r="179" spans="1:6" x14ac:dyDescent="0.35">
      <c r="A179" s="9">
        <v>177</v>
      </c>
      <c r="B179" s="1" t="s">
        <v>101</v>
      </c>
      <c r="C179" s="1">
        <v>-30.606583682298201</v>
      </c>
      <c r="D179" s="1">
        <v>3.9480989401272186</v>
      </c>
      <c r="E179" s="1">
        <v>1.7689862267016263E-10</v>
      </c>
      <c r="F179" s="7">
        <v>1.0189640892315088E-10</v>
      </c>
    </row>
    <row r="180" spans="1:6" x14ac:dyDescent="0.35">
      <c r="A180" s="9">
        <v>178</v>
      </c>
      <c r="B180" s="1" t="s">
        <v>100</v>
      </c>
      <c r="C180" s="1">
        <v>-42.757231749072986</v>
      </c>
      <c r="D180" s="1">
        <v>4.6249007244181453</v>
      </c>
      <c r="E180" s="1">
        <v>2.2001024026694393E-14</v>
      </c>
      <c r="F180" s="7">
        <v>2.1614109605634871E-13</v>
      </c>
    </row>
    <row r="181" spans="1:6" x14ac:dyDescent="0.35">
      <c r="A181" s="9">
        <v>179</v>
      </c>
      <c r="B181" s="1" t="s">
        <v>99</v>
      </c>
      <c r="C181" s="1">
        <v>-40.846466042908148</v>
      </c>
      <c r="D181" s="1">
        <v>4.8974466427099745</v>
      </c>
      <c r="E181" s="1">
        <v>3.2326761523021295E-14</v>
      </c>
      <c r="F181" s="7">
        <v>1.1626567634966618E-11</v>
      </c>
    </row>
    <row r="182" spans="1:6" x14ac:dyDescent="0.35">
      <c r="A182" s="9">
        <v>180</v>
      </c>
      <c r="B182" s="1" t="s">
        <v>98</v>
      </c>
      <c r="C182" s="1">
        <v>-51.107367193694316</v>
      </c>
      <c r="D182" s="1">
        <v>4.9464734667020913</v>
      </c>
      <c r="E182" s="1">
        <v>1.2006966018186827E-21</v>
      </c>
      <c r="F182" s="7">
        <v>2.7728110803982241E-15</v>
      </c>
    </row>
    <row r="183" spans="1:6" x14ac:dyDescent="0.35">
      <c r="A183" s="9">
        <v>181</v>
      </c>
      <c r="B183" s="1" t="s">
        <v>97</v>
      </c>
      <c r="C183" s="1">
        <v>-5.2318417728655673</v>
      </c>
      <c r="D183" s="1">
        <v>3.0513972495066293</v>
      </c>
      <c r="E183" s="1">
        <v>0.18012650440315545</v>
      </c>
      <c r="F183" s="7">
        <v>0.28223767490955054</v>
      </c>
    </row>
    <row r="184" spans="1:6" x14ac:dyDescent="0.35">
      <c r="A184" s="9">
        <v>182</v>
      </c>
      <c r="B184" s="1" t="s">
        <v>96</v>
      </c>
      <c r="C184" s="1">
        <v>-24.858635751051526</v>
      </c>
      <c r="D184" s="1">
        <v>5.2718574083652294</v>
      </c>
      <c r="E184" s="1">
        <v>9.2118222443817301E-6</v>
      </c>
      <c r="F184" s="7">
        <v>3.7445466217076072E-5</v>
      </c>
    </row>
    <row r="185" spans="1:6" x14ac:dyDescent="0.35">
      <c r="A185" s="9">
        <v>183</v>
      </c>
      <c r="B185" s="1" t="s">
        <v>95</v>
      </c>
      <c r="C185" s="1">
        <v>7.9252926725014676</v>
      </c>
      <c r="D185" s="1">
        <v>3.3018316452676819</v>
      </c>
      <c r="E185" s="1">
        <v>9.9467973148862679E-6</v>
      </c>
      <c r="F185" s="7">
        <v>5.7020139683761822E-2</v>
      </c>
    </row>
    <row r="186" spans="1:6" x14ac:dyDescent="0.35">
      <c r="A186" s="9">
        <v>184</v>
      </c>
      <c r="B186" s="1" t="s">
        <v>94</v>
      </c>
      <c r="C186" s="1">
        <v>6.1560851409020145</v>
      </c>
      <c r="D186" s="1">
        <v>5.0865646466908254</v>
      </c>
      <c r="E186" s="1">
        <v>0.20189733941896312</v>
      </c>
      <c r="F186" s="7">
        <v>0.65442699493474576</v>
      </c>
    </row>
    <row r="187" spans="1:6" x14ac:dyDescent="0.35">
      <c r="A187" s="9">
        <v>185</v>
      </c>
      <c r="B187" s="1" t="s">
        <v>93</v>
      </c>
      <c r="C187" s="1">
        <v>4.0913247365537231</v>
      </c>
      <c r="D187" s="1">
        <v>3.3631138050716012</v>
      </c>
      <c r="E187" s="1">
        <v>8.6066995329218288E-3</v>
      </c>
      <c r="F187" s="7">
        <v>0.65950989943506377</v>
      </c>
    </row>
    <row r="188" spans="1:6" x14ac:dyDescent="0.35">
      <c r="A188" s="9">
        <v>186</v>
      </c>
      <c r="B188" s="1" t="s">
        <v>92</v>
      </c>
      <c r="C188" s="1">
        <v>-2.2737803527857987</v>
      </c>
      <c r="D188" s="1">
        <v>3.2697567612557528</v>
      </c>
      <c r="E188" s="1">
        <v>3.6487503721189349E-2</v>
      </c>
      <c r="F188" s="7">
        <v>1</v>
      </c>
    </row>
    <row r="189" spans="1:6" x14ac:dyDescent="0.35">
      <c r="A189" s="9">
        <v>187</v>
      </c>
      <c r="B189" s="1" t="s">
        <v>91</v>
      </c>
      <c r="C189" s="1">
        <v>-2.7876259021376857</v>
      </c>
      <c r="D189" s="1">
        <v>5.7524306037446458</v>
      </c>
      <c r="E189" s="1">
        <v>0.22132178255139737</v>
      </c>
      <c r="F189" s="7">
        <v>1</v>
      </c>
    </row>
    <row r="190" spans="1:6" x14ac:dyDescent="0.35">
      <c r="A190" s="9">
        <v>188</v>
      </c>
      <c r="B190" s="1" t="s">
        <v>90</v>
      </c>
      <c r="C190" s="1">
        <v>-2.6435647679558327</v>
      </c>
      <c r="D190" s="1">
        <v>4.0405192823538183</v>
      </c>
      <c r="E190" s="1">
        <v>3.6293839042757223E-2</v>
      </c>
      <c r="F190" s="7">
        <v>1</v>
      </c>
    </row>
    <row r="191" spans="1:6" x14ac:dyDescent="0.35">
      <c r="A191" s="9">
        <v>189</v>
      </c>
      <c r="B191" s="1" t="s">
        <v>89</v>
      </c>
      <c r="C191" s="1">
        <v>-9.5373914111440943</v>
      </c>
      <c r="D191" s="1">
        <v>4.019332366017152</v>
      </c>
      <c r="E191" s="1">
        <v>3.4867931107955491E-3</v>
      </c>
      <c r="F191" s="7">
        <v>5.6940434330387917E-2</v>
      </c>
    </row>
    <row r="192" spans="1:6" x14ac:dyDescent="0.35">
      <c r="A192" s="9">
        <v>190</v>
      </c>
      <c r="B192" s="1" t="s">
        <v>88</v>
      </c>
      <c r="C192" s="1">
        <v>-46.232589195904936</v>
      </c>
      <c r="D192" s="1">
        <v>4.4252280266141399</v>
      </c>
      <c r="E192" s="1">
        <v>2.4933414679194696E-19</v>
      </c>
      <c r="F192" s="7">
        <v>3.9787571192863922E-15</v>
      </c>
    </row>
    <row r="193" spans="1:6" x14ac:dyDescent="0.35">
      <c r="A193" s="9">
        <v>191</v>
      </c>
      <c r="B193" s="1" t="s">
        <v>87</v>
      </c>
      <c r="C193" s="1">
        <v>-58.376297940317933</v>
      </c>
      <c r="D193" s="1">
        <v>5.0918889528909403</v>
      </c>
      <c r="E193" s="1">
        <v>3.5458161407147943E-23</v>
      </c>
      <c r="F193" s="7">
        <v>5.8242756890485507E-17</v>
      </c>
    </row>
    <row r="194" spans="1:6" x14ac:dyDescent="0.35">
      <c r="A194" s="9">
        <v>192</v>
      </c>
      <c r="B194" s="1" t="s">
        <v>86</v>
      </c>
      <c r="C194" s="1">
        <v>-59.856814298801353</v>
      </c>
      <c r="D194" s="1">
        <v>6.0055821846572996</v>
      </c>
      <c r="E194" s="1">
        <v>2.4419030005457814E-19</v>
      </c>
      <c r="F194" s="7">
        <v>5.5242820947789402E-14</v>
      </c>
    </row>
    <row r="195" spans="1:6" x14ac:dyDescent="0.35">
      <c r="A195" s="9">
        <v>193</v>
      </c>
      <c r="B195" s="1" t="s">
        <v>85</v>
      </c>
      <c r="C195" s="1">
        <v>-49.8500264790869</v>
      </c>
      <c r="D195" s="1">
        <v>5.0886313187716237</v>
      </c>
      <c r="E195" s="1">
        <v>2.2696614471606327E-21</v>
      </c>
      <c r="F195" s="7">
        <v>2.2565746166080976E-14</v>
      </c>
    </row>
    <row r="196" spans="1:6" x14ac:dyDescent="0.35">
      <c r="A196" s="9">
        <v>194</v>
      </c>
      <c r="B196" s="1" t="s">
        <v>84</v>
      </c>
      <c r="C196" s="1">
        <v>-51.875776174020359</v>
      </c>
      <c r="D196" s="1">
        <v>5.7581398482421875</v>
      </c>
      <c r="E196" s="1">
        <v>1.7733080895111033E-20</v>
      </c>
      <c r="F196" s="7">
        <v>7.7131899359618653E-13</v>
      </c>
    </row>
    <row r="197" spans="1:6" x14ac:dyDescent="0.35">
      <c r="A197" s="9">
        <v>195</v>
      </c>
      <c r="B197" s="1" t="s">
        <v>83</v>
      </c>
      <c r="C197" s="1">
        <v>-5.0390791075338832</v>
      </c>
      <c r="D197" s="1">
        <v>4.803532278233499</v>
      </c>
      <c r="E197" s="1">
        <v>9.8708416158830692E-2</v>
      </c>
      <c r="F197" s="7">
        <v>0.87896783966510816</v>
      </c>
    </row>
    <row r="198" spans="1:6" x14ac:dyDescent="0.35">
      <c r="A198" s="9">
        <v>196</v>
      </c>
      <c r="B198" s="1" t="s">
        <v>82</v>
      </c>
      <c r="C198" s="1">
        <v>1.8955615141623112</v>
      </c>
      <c r="D198" s="1">
        <v>2.9460231554657752</v>
      </c>
      <c r="E198" s="1">
        <v>3.528291825929282E-6</v>
      </c>
      <c r="F198" s="7">
        <v>1</v>
      </c>
    </row>
    <row r="199" spans="1:6" x14ac:dyDescent="0.35">
      <c r="A199" s="9">
        <v>197</v>
      </c>
      <c r="B199" s="1" t="s">
        <v>81</v>
      </c>
      <c r="C199" s="1">
        <v>5.4450826265522441</v>
      </c>
      <c r="D199" s="1">
        <v>4.5286066110243759</v>
      </c>
      <c r="E199" s="1">
        <v>5.2516144500127931E-6</v>
      </c>
      <c r="F199" s="7">
        <v>0.75897437714896143</v>
      </c>
    </row>
    <row r="200" spans="1:6" x14ac:dyDescent="0.35">
      <c r="A200" s="9">
        <v>198</v>
      </c>
      <c r="B200" s="1" t="s">
        <v>80</v>
      </c>
      <c r="C200" s="1">
        <v>9.748418109848167E-2</v>
      </c>
      <c r="D200" s="1">
        <v>6.0366621938904199</v>
      </c>
      <c r="E200" s="1">
        <v>7.0153668612299536E-5</v>
      </c>
      <c r="F200" s="7">
        <v>1</v>
      </c>
    </row>
    <row r="201" spans="1:6" x14ac:dyDescent="0.35">
      <c r="A201" s="9">
        <v>199</v>
      </c>
      <c r="B201" s="1" t="s">
        <v>79</v>
      </c>
      <c r="C201" s="1">
        <v>2.1600085083013725</v>
      </c>
      <c r="D201" s="1">
        <v>4.7599431057587136</v>
      </c>
      <c r="E201" s="1">
        <v>6.4175978439332163E-2</v>
      </c>
      <c r="F201" s="7">
        <v>1</v>
      </c>
    </row>
    <row r="202" spans="1:6" x14ac:dyDescent="0.35">
      <c r="A202" s="9">
        <v>200</v>
      </c>
      <c r="B202" s="1" t="s">
        <v>78</v>
      </c>
      <c r="C202" s="1">
        <v>2.4574423164591308</v>
      </c>
      <c r="D202" s="1">
        <v>4.8638390439489489</v>
      </c>
      <c r="E202" s="1">
        <v>6.0730992231113122E-4</v>
      </c>
      <c r="F202" s="7">
        <v>1</v>
      </c>
    </row>
    <row r="203" spans="1:6" x14ac:dyDescent="0.35">
      <c r="A203" s="9">
        <v>201</v>
      </c>
      <c r="B203" s="1" t="s">
        <v>77</v>
      </c>
      <c r="C203" s="1">
        <v>-3.7334885638479931</v>
      </c>
      <c r="D203" s="1">
        <v>3.0326709348772312</v>
      </c>
      <c r="E203" s="1">
        <v>3.8848340210900545E-4</v>
      </c>
      <c r="F203" s="7">
        <v>0.66833191140910109</v>
      </c>
    </row>
    <row r="204" spans="1:6" x14ac:dyDescent="0.35">
      <c r="A204" s="9">
        <v>202</v>
      </c>
      <c r="B204" s="1" t="s">
        <v>76</v>
      </c>
      <c r="C204" s="1">
        <v>3.111427866703329</v>
      </c>
      <c r="D204" s="1">
        <v>3.8017516702588363</v>
      </c>
      <c r="E204" s="1">
        <v>6.5676280036615874E-3</v>
      </c>
      <c r="F204" s="7">
        <v>1</v>
      </c>
    </row>
    <row r="205" spans="1:6" x14ac:dyDescent="0.35">
      <c r="A205" s="9">
        <v>203</v>
      </c>
      <c r="B205" s="1" t="s">
        <v>75</v>
      </c>
      <c r="C205" s="1">
        <v>7.7235860624787431</v>
      </c>
      <c r="D205" s="1">
        <v>6.3096509994606862</v>
      </c>
      <c r="E205" s="1">
        <v>1.1102739266751061E-2</v>
      </c>
      <c r="F205" s="7">
        <v>0.56657224761590297</v>
      </c>
    </row>
    <row r="206" spans="1:6" x14ac:dyDescent="0.35">
      <c r="A206" s="9">
        <v>204</v>
      </c>
      <c r="B206" s="1" t="s">
        <v>74</v>
      </c>
      <c r="C206" s="1">
        <v>1.2062867338029728</v>
      </c>
      <c r="D206" s="1">
        <v>5.2238867112817884</v>
      </c>
      <c r="E206" s="1">
        <v>3.6613340815078803E-3</v>
      </c>
      <c r="F206" s="7">
        <v>1</v>
      </c>
    </row>
    <row r="207" spans="1:6" x14ac:dyDescent="0.35">
      <c r="A207" s="9">
        <v>205</v>
      </c>
      <c r="B207" s="1" t="s">
        <v>73</v>
      </c>
      <c r="C207" s="1">
        <v>-4.9945620466829279</v>
      </c>
      <c r="D207" s="1">
        <v>3.9881653696632906</v>
      </c>
      <c r="E207" s="1">
        <v>8.6226669368552828E-4</v>
      </c>
      <c r="F207" s="7">
        <v>0.67415881540653255</v>
      </c>
    </row>
    <row r="208" spans="1:6" x14ac:dyDescent="0.35">
      <c r="A208" s="9">
        <v>206</v>
      </c>
      <c r="B208" s="1" t="s">
        <v>72</v>
      </c>
      <c r="C208" s="1">
        <v>-3.0087363570536567</v>
      </c>
      <c r="D208" s="1">
        <v>5.801933445199313</v>
      </c>
      <c r="E208" s="1">
        <v>0.16222075432144986</v>
      </c>
      <c r="F208" s="7">
        <v>1</v>
      </c>
    </row>
    <row r="209" spans="1:6" x14ac:dyDescent="0.35">
      <c r="A209" s="9">
        <v>207</v>
      </c>
      <c r="B209" s="1" t="s">
        <v>71</v>
      </c>
      <c r="C209" s="1">
        <v>3.9837411430793415</v>
      </c>
      <c r="D209" s="1">
        <v>4.8302362699417083</v>
      </c>
      <c r="E209" s="1">
        <v>1.7265862713202018E-3</v>
      </c>
      <c r="F209" s="7">
        <v>1</v>
      </c>
    </row>
    <row r="210" spans="1:6" x14ac:dyDescent="0.35">
      <c r="A210" s="9">
        <v>208</v>
      </c>
      <c r="B210" s="1" t="s">
        <v>70</v>
      </c>
      <c r="C210" s="1">
        <v>10.128218163942458</v>
      </c>
      <c r="D210" s="1">
        <v>5.1027637689350271</v>
      </c>
      <c r="E210" s="1">
        <v>3.8009305263826572E-6</v>
      </c>
      <c r="F210" s="7">
        <v>0.21404262381978789</v>
      </c>
    </row>
    <row r="211" spans="1:6" x14ac:dyDescent="0.35">
      <c r="A211" s="9">
        <v>209</v>
      </c>
      <c r="B211" s="1" t="s">
        <v>69</v>
      </c>
      <c r="C211" s="1">
        <v>6.9375252862179169</v>
      </c>
      <c r="D211" s="1">
        <v>5.3889557892738154</v>
      </c>
      <c r="E211" s="1">
        <v>4.4565642679605556E-6</v>
      </c>
      <c r="F211" s="7">
        <v>0.72705177737857218</v>
      </c>
    </row>
    <row r="212" spans="1:6" x14ac:dyDescent="0.35">
      <c r="A212" s="9">
        <v>210</v>
      </c>
      <c r="B212" s="1" t="s">
        <v>68</v>
      </c>
      <c r="C212" s="1">
        <v>2.6412583447544056</v>
      </c>
      <c r="D212" s="1">
        <v>3.9725242897537814</v>
      </c>
      <c r="E212" s="1">
        <v>2.6339076797453254E-5</v>
      </c>
      <c r="F212" s="7">
        <v>1</v>
      </c>
    </row>
    <row r="213" spans="1:6" x14ac:dyDescent="0.35">
      <c r="A213" s="9">
        <v>211</v>
      </c>
      <c r="B213" s="1" t="s">
        <v>67</v>
      </c>
      <c r="C213" s="1">
        <v>5.8315428658347503</v>
      </c>
      <c r="D213" s="1">
        <v>5.1890198912020651</v>
      </c>
      <c r="E213" s="1">
        <v>1.2189516055964279E-2</v>
      </c>
      <c r="F213" s="7">
        <v>0.94858820942860789</v>
      </c>
    </row>
    <row r="214" spans="1:6" x14ac:dyDescent="0.35">
      <c r="A214" s="9">
        <v>212</v>
      </c>
      <c r="B214" s="1" t="s">
        <v>66</v>
      </c>
      <c r="C214" s="1">
        <v>15.699910426684548</v>
      </c>
      <c r="D214" s="1">
        <v>4.9392138662448541</v>
      </c>
      <c r="E214" s="1">
        <v>5.2414849299053622E-3</v>
      </c>
      <c r="F214" s="7">
        <v>5.6278574159527401E-3</v>
      </c>
    </row>
    <row r="215" spans="1:6" x14ac:dyDescent="0.35">
      <c r="A215" s="9">
        <v>213</v>
      </c>
      <c r="B215" s="1" t="s">
        <v>65</v>
      </c>
      <c r="C215" s="1">
        <v>12.013983717391802</v>
      </c>
      <c r="D215" s="1">
        <v>4.7066878992103822</v>
      </c>
      <c r="E215" s="1">
        <v>1.9981057458344392E-7</v>
      </c>
      <c r="F215" s="7">
        <v>4.9432304195979992E-2</v>
      </c>
    </row>
    <row r="216" spans="1:6" x14ac:dyDescent="0.35">
      <c r="A216" s="9">
        <v>214</v>
      </c>
      <c r="B216" s="1" t="s">
        <v>64</v>
      </c>
      <c r="C216" s="1">
        <v>19.248337109705258</v>
      </c>
      <c r="D216" s="1">
        <v>8.0490747114361163</v>
      </c>
      <c r="E216" s="1">
        <v>7.5481544346181542E-11</v>
      </c>
      <c r="F216" s="7">
        <v>0.1645382046066865</v>
      </c>
    </row>
    <row r="217" spans="1:6" x14ac:dyDescent="0.35">
      <c r="A217" s="9">
        <v>215</v>
      </c>
      <c r="B217" s="1" t="s">
        <v>63</v>
      </c>
      <c r="C217" s="1">
        <v>22.95791115642464</v>
      </c>
      <c r="D217" s="1">
        <v>8.6992960344262684</v>
      </c>
      <c r="E217" s="1">
        <v>7.366213935465358E-9</v>
      </c>
      <c r="F217" s="7">
        <v>7.8701435401331149E-2</v>
      </c>
    </row>
    <row r="218" spans="1:6" x14ac:dyDescent="0.35">
      <c r="A218" s="9">
        <v>216</v>
      </c>
      <c r="B218" s="1" t="s">
        <v>62</v>
      </c>
      <c r="C218" s="1">
        <v>19.972877418454551</v>
      </c>
      <c r="D218" s="1">
        <v>7.6833658720779123</v>
      </c>
      <c r="E218" s="1">
        <v>1.8996471506088302E-9</v>
      </c>
      <c r="F218" s="7">
        <v>0.1422610878174454</v>
      </c>
    </row>
    <row r="219" spans="1:6" x14ac:dyDescent="0.35">
      <c r="A219" s="9">
        <v>217</v>
      </c>
      <c r="B219" s="1" t="s">
        <v>61</v>
      </c>
      <c r="C219" s="1">
        <v>38.48183954933446</v>
      </c>
      <c r="D219" s="1">
        <v>6.5582145484516872</v>
      </c>
      <c r="E219" s="1">
        <v>8.6121583113234875E-19</v>
      </c>
      <c r="F219" s="7">
        <v>8.2424215704377011E-6</v>
      </c>
    </row>
    <row r="220" spans="1:6" x14ac:dyDescent="0.35">
      <c r="A220" s="9">
        <v>218</v>
      </c>
      <c r="B220" s="1" t="s">
        <v>60</v>
      </c>
      <c r="C220" s="1">
        <v>40.154631031890389</v>
      </c>
      <c r="D220" s="1">
        <v>6.9152112521863085</v>
      </c>
      <c r="E220" s="1">
        <v>4.9014322852504822E-19</v>
      </c>
      <c r="F220" s="7">
        <v>5.0760208524377458E-6</v>
      </c>
    </row>
    <row r="221" spans="1:6" x14ac:dyDescent="0.35">
      <c r="A221" s="9">
        <v>219</v>
      </c>
      <c r="B221" s="1" t="s">
        <v>59</v>
      </c>
      <c r="C221" s="1">
        <v>1.8344356770669665</v>
      </c>
      <c r="D221" s="1">
        <v>6.9589915856454585</v>
      </c>
      <c r="E221" s="1">
        <v>1.0069300802422172E-3</v>
      </c>
      <c r="F221" s="7">
        <v>1</v>
      </c>
    </row>
    <row r="222" spans="1:6" x14ac:dyDescent="0.35">
      <c r="A222" s="9">
        <v>220</v>
      </c>
      <c r="B222" s="1" t="s">
        <v>58</v>
      </c>
      <c r="C222" s="1">
        <v>-3.3119088233497491</v>
      </c>
      <c r="D222" s="1">
        <v>6.8027961880415031</v>
      </c>
      <c r="E222" s="1">
        <v>2.8694212255985564E-3</v>
      </c>
      <c r="F222" s="7">
        <v>1</v>
      </c>
    </row>
    <row r="223" spans="1:6" x14ac:dyDescent="0.35">
      <c r="A223" s="9">
        <v>221</v>
      </c>
      <c r="B223" s="1" t="s">
        <v>57</v>
      </c>
      <c r="C223" s="1">
        <v>25.676033278537005</v>
      </c>
      <c r="D223" s="1">
        <v>7.61785052940811</v>
      </c>
      <c r="E223" s="1">
        <v>5.2956888381623264E-10</v>
      </c>
      <c r="F223" s="7">
        <v>9.9238400889533947E-3</v>
      </c>
    </row>
    <row r="224" spans="1:6" x14ac:dyDescent="0.35">
      <c r="A224" s="9">
        <v>222</v>
      </c>
      <c r="B224" s="1" t="s">
        <v>56</v>
      </c>
      <c r="C224" s="1">
        <v>20.15112392891475</v>
      </c>
      <c r="D224" s="1">
        <v>8.4794309381440307</v>
      </c>
      <c r="E224" s="1">
        <v>1.5167186120809946E-7</v>
      </c>
      <c r="F224" s="7">
        <v>0.19423405400634025</v>
      </c>
    </row>
    <row r="225" spans="1:6" x14ac:dyDescent="0.35">
      <c r="A225" s="9">
        <v>223</v>
      </c>
      <c r="B225" s="1" t="s">
        <v>55</v>
      </c>
      <c r="C225" s="1">
        <v>34.671254320597448</v>
      </c>
      <c r="D225" s="1">
        <v>6.628112990024345</v>
      </c>
      <c r="E225" s="1">
        <v>7.0475746155257478E-18</v>
      </c>
      <c r="F225" s="7">
        <v>2.8578748898634665E-5</v>
      </c>
    </row>
    <row r="226" spans="1:6" x14ac:dyDescent="0.35">
      <c r="A226" s="9">
        <v>224</v>
      </c>
      <c r="B226" s="1" t="s">
        <v>54</v>
      </c>
      <c r="C226" s="1">
        <v>34.18598797147267</v>
      </c>
      <c r="D226" s="1">
        <v>6.4111081511002652</v>
      </c>
      <c r="E226" s="1">
        <v>3.4319768552976034E-16</v>
      </c>
      <c r="F226" s="7">
        <v>3.2447457608637096E-5</v>
      </c>
    </row>
    <row r="227" spans="1:6" x14ac:dyDescent="0.35">
      <c r="A227" s="9">
        <v>225</v>
      </c>
      <c r="B227" s="1" t="s">
        <v>53</v>
      </c>
      <c r="C227" s="1">
        <v>36.651921811450677</v>
      </c>
      <c r="D227" s="1">
        <v>6.6208576452265451</v>
      </c>
      <c r="E227" s="1">
        <v>5.3372660561801497E-18</v>
      </c>
      <c r="F227" s="7">
        <v>1.1272149077257058E-5</v>
      </c>
    </row>
    <row r="228" spans="1:6" x14ac:dyDescent="0.35">
      <c r="A228" s="9">
        <v>226</v>
      </c>
      <c r="B228" s="1" t="s">
        <v>52</v>
      </c>
      <c r="C228" s="1">
        <v>-11.994761350124321</v>
      </c>
      <c r="D228" s="1">
        <v>5.0248870943520609</v>
      </c>
      <c r="E228" s="1">
        <v>1.187622781796652E-4</v>
      </c>
      <c r="F228" s="7">
        <v>5.2770527041695686E-2</v>
      </c>
    </row>
    <row r="229" spans="1:6" x14ac:dyDescent="0.35">
      <c r="A229" s="9">
        <v>227</v>
      </c>
      <c r="B229" s="1" t="s">
        <v>51</v>
      </c>
      <c r="C229" s="1">
        <v>43.309949248234105</v>
      </c>
      <c r="D229" s="1">
        <v>6.0116395170736263</v>
      </c>
      <c r="E229" s="1">
        <v>5.2530730363369996E-22</v>
      </c>
      <c r="F229" s="7">
        <v>3.0931287905781356E-8</v>
      </c>
    </row>
    <row r="230" spans="1:6" x14ac:dyDescent="0.35">
      <c r="A230" s="9">
        <v>228</v>
      </c>
      <c r="B230" s="1" t="s">
        <v>50</v>
      </c>
      <c r="C230" s="1">
        <v>49.197787284520501</v>
      </c>
      <c r="D230" s="1">
        <v>6.1214858216802455</v>
      </c>
      <c r="E230" s="1">
        <v>1.6556770269256873E-24</v>
      </c>
      <c r="F230" s="7">
        <v>9.7223312636002909E-10</v>
      </c>
    </row>
    <row r="231" spans="1:6" x14ac:dyDescent="0.35">
      <c r="A231" s="9">
        <v>229</v>
      </c>
      <c r="B231" s="1" t="s">
        <v>49</v>
      </c>
      <c r="C231" s="1">
        <v>23.230575720239951</v>
      </c>
      <c r="D231" s="1">
        <v>6.3939940035763012</v>
      </c>
      <c r="E231" s="1">
        <v>1.7698148231644525E-13</v>
      </c>
      <c r="F231" s="7">
        <v>5.5609821757584719E-3</v>
      </c>
    </row>
    <row r="232" spans="1:6" x14ac:dyDescent="0.35">
      <c r="A232" s="9">
        <v>230</v>
      </c>
      <c r="B232" s="1" t="s">
        <v>48</v>
      </c>
      <c r="C232" s="1">
        <v>-6.7120958267053066</v>
      </c>
      <c r="D232" s="1">
        <v>5.4587220203670475</v>
      </c>
      <c r="E232" s="1">
        <v>3.6249033096097803E-2</v>
      </c>
      <c r="F232" s="7">
        <v>0.64324599094567203</v>
      </c>
    </row>
    <row r="233" spans="1:6" x14ac:dyDescent="0.35">
      <c r="A233" s="9">
        <v>231</v>
      </c>
      <c r="B233" s="1" t="s">
        <v>47</v>
      </c>
      <c r="C233" s="1">
        <v>-4.4656309459445662</v>
      </c>
      <c r="D233" s="1">
        <v>5.5066886989365846</v>
      </c>
      <c r="E233" s="1">
        <v>1.4759082015518702E-2</v>
      </c>
      <c r="F233" s="7">
        <v>1</v>
      </c>
    </row>
    <row r="234" spans="1:6" x14ac:dyDescent="0.35">
      <c r="A234" s="9">
        <v>232</v>
      </c>
      <c r="B234" s="1" t="s">
        <v>46</v>
      </c>
      <c r="C234" s="1">
        <v>52.259264991136732</v>
      </c>
      <c r="D234" s="1">
        <v>6.433738544431213</v>
      </c>
      <c r="E234" s="1">
        <v>1.0138493054754701E-21</v>
      </c>
      <c r="F234" s="7">
        <v>2.6509103629328494E-9</v>
      </c>
    </row>
    <row r="235" spans="1:6" x14ac:dyDescent="0.35">
      <c r="A235" s="9">
        <v>233</v>
      </c>
      <c r="B235" s="1" t="s">
        <v>45</v>
      </c>
      <c r="C235" s="1">
        <v>20.076171975791087</v>
      </c>
      <c r="D235" s="1">
        <v>7.7095031786989896</v>
      </c>
      <c r="E235" s="1">
        <v>2.9803100380009592E-10</v>
      </c>
      <c r="F235" s="7">
        <v>6.5692611016827065E-2</v>
      </c>
    </row>
    <row r="236" spans="1:6" x14ac:dyDescent="0.35">
      <c r="A236" s="9">
        <v>234</v>
      </c>
      <c r="B236" s="1" t="s">
        <v>43</v>
      </c>
      <c r="C236" s="1">
        <v>30.751218689806468</v>
      </c>
      <c r="D236" s="1">
        <v>8.0256946389475221</v>
      </c>
      <c r="E236" s="1">
        <v>1.3174690899088121E-12</v>
      </c>
      <c r="F236" s="7">
        <v>3.4401044136363472E-3</v>
      </c>
    </row>
    <row r="237" spans="1:6" x14ac:dyDescent="0.35">
      <c r="A237" s="9">
        <v>235</v>
      </c>
      <c r="B237" s="1" t="s">
        <v>43</v>
      </c>
      <c r="C237" s="1">
        <v>26.554310295971824</v>
      </c>
      <c r="D237" s="1">
        <v>8.7942025033529632</v>
      </c>
      <c r="E237" s="1">
        <v>1.0825689163863522E-9</v>
      </c>
      <c r="F237" s="7">
        <v>4.0655737582696833E-2</v>
      </c>
    </row>
    <row r="238" spans="1:6" x14ac:dyDescent="0.35">
      <c r="A238" s="9">
        <v>236</v>
      </c>
      <c r="B238" s="1" t="s">
        <v>34</v>
      </c>
      <c r="C238" s="1">
        <v>30.913690925637621</v>
      </c>
      <c r="D238" s="1">
        <v>9.4448066538217343</v>
      </c>
      <c r="E238" s="1">
        <v>5.8492973544172282E-11</v>
      </c>
      <c r="F238" s="7">
        <v>2.1856532542310306E-2</v>
      </c>
    </row>
    <row r="239" spans="1:6" x14ac:dyDescent="0.35">
      <c r="A239" s="9">
        <v>237</v>
      </c>
      <c r="B239" s="1" t="s">
        <v>39</v>
      </c>
      <c r="C239" s="1">
        <v>36.432408020687362</v>
      </c>
      <c r="D239" s="1">
        <v>7.3457994218195335</v>
      </c>
      <c r="E239" s="1">
        <v>4.1679777520016375E-13</v>
      </c>
      <c r="F239" s="7">
        <v>1.5359074662403975E-4</v>
      </c>
    </row>
    <row r="240" spans="1:6" x14ac:dyDescent="0.35">
      <c r="A240" s="9">
        <v>238</v>
      </c>
      <c r="B240" s="1" t="s">
        <v>40</v>
      </c>
      <c r="C240" s="1">
        <v>23.679600080935892</v>
      </c>
      <c r="D240" s="1">
        <v>6.4192406840012426</v>
      </c>
      <c r="E240" s="1">
        <v>2.0829685963236092E-13</v>
      </c>
      <c r="F240" s="7">
        <v>1.6916720270416987E-3</v>
      </c>
    </row>
    <row r="241" spans="1:6" x14ac:dyDescent="0.35">
      <c r="A241" s="9">
        <v>239</v>
      </c>
      <c r="B241" s="1" t="s">
        <v>44</v>
      </c>
      <c r="C241" s="1">
        <v>41.326995367171314</v>
      </c>
      <c r="D241" s="1">
        <v>8.3922840241726622</v>
      </c>
      <c r="E241" s="1">
        <v>3.7208422459634131E-16</v>
      </c>
      <c r="F241" s="7">
        <v>1.1600919102966139E-4</v>
      </c>
    </row>
    <row r="242" spans="1:6" x14ac:dyDescent="0.35">
      <c r="A242" s="9">
        <v>240</v>
      </c>
      <c r="B242" s="1" t="s">
        <v>43</v>
      </c>
      <c r="C242" s="1">
        <v>20.665009772000282</v>
      </c>
      <c r="D242" s="1">
        <v>7.7679289973513024</v>
      </c>
      <c r="E242" s="1">
        <v>4.5162383697247057E-11</v>
      </c>
      <c r="F242" s="7">
        <v>4.8318796716121937E-2</v>
      </c>
    </row>
    <row r="243" spans="1:6" x14ac:dyDescent="0.35">
      <c r="A243" s="9">
        <v>241</v>
      </c>
      <c r="B243" s="1" t="s">
        <v>43</v>
      </c>
      <c r="C243" s="1">
        <v>36.004576049145847</v>
      </c>
      <c r="D243" s="1">
        <v>7.4196661705013698</v>
      </c>
      <c r="E243" s="1">
        <v>1.428746854011382E-14</v>
      </c>
      <c r="F243" s="7">
        <v>2.4494191892453096E-4</v>
      </c>
    </row>
    <row r="244" spans="1:6" x14ac:dyDescent="0.35">
      <c r="A244" s="9">
        <v>242</v>
      </c>
      <c r="B244" s="1" t="s">
        <v>32</v>
      </c>
      <c r="C244" s="1">
        <v>23.670332355509849</v>
      </c>
      <c r="D244" s="1">
        <v>6.3879398025651577</v>
      </c>
      <c r="E244" s="1">
        <v>6.9765097788745564E-11</v>
      </c>
      <c r="F244" s="7">
        <v>2.307642920190393E-3</v>
      </c>
    </row>
    <row r="245" spans="1:6" x14ac:dyDescent="0.35">
      <c r="A245" s="9">
        <v>243</v>
      </c>
      <c r="B245" s="1" t="s">
        <v>32</v>
      </c>
      <c r="C245" s="1">
        <v>39.574155407851407</v>
      </c>
      <c r="D245" s="1">
        <v>7.3152629108352647</v>
      </c>
      <c r="E245" s="1">
        <v>5.0546381563718412E-18</v>
      </c>
      <c r="F245" s="7">
        <v>1.2198656885903987E-5</v>
      </c>
    </row>
    <row r="246" spans="1:6" x14ac:dyDescent="0.35">
      <c r="A246" s="9">
        <v>244</v>
      </c>
      <c r="B246" s="1" t="s">
        <v>39</v>
      </c>
      <c r="C246" s="1">
        <v>38.371722194124231</v>
      </c>
      <c r="D246" s="1">
        <v>7.3123965339589319</v>
      </c>
      <c r="E246" s="1">
        <v>2.6962717220129445E-14</v>
      </c>
      <c r="F246" s="7">
        <v>3.3161288659509107E-5</v>
      </c>
    </row>
    <row r="247" spans="1:6" x14ac:dyDescent="0.35">
      <c r="A247" s="9">
        <v>245</v>
      </c>
      <c r="B247" s="1" t="s">
        <v>31</v>
      </c>
      <c r="C247" s="1">
        <v>44.926655364751483</v>
      </c>
      <c r="D247" s="1">
        <v>6.0423310278429296</v>
      </c>
      <c r="E247" s="1">
        <v>2.1858352371304796E-22</v>
      </c>
      <c r="F247" s="7">
        <v>4.2288309935307636E-9</v>
      </c>
    </row>
    <row r="248" spans="1:6" x14ac:dyDescent="0.35">
      <c r="A248" s="9">
        <v>246</v>
      </c>
      <c r="B248" s="1" t="s">
        <v>42</v>
      </c>
      <c r="C248" s="1">
        <v>21.06196674508822</v>
      </c>
      <c r="D248" s="1">
        <v>8.3228687925726081</v>
      </c>
      <c r="E248" s="1">
        <v>5.3687322038139802E-7</v>
      </c>
      <c r="F248" s="7">
        <v>0.1447247873245808</v>
      </c>
    </row>
    <row r="249" spans="1:6" x14ac:dyDescent="0.35">
      <c r="A249" s="9">
        <v>247</v>
      </c>
      <c r="B249" s="1" t="s">
        <v>41</v>
      </c>
      <c r="C249" s="1">
        <v>22.881813365807947</v>
      </c>
      <c r="D249" s="1">
        <v>9.1422601603593261</v>
      </c>
      <c r="E249" s="1">
        <v>6.642844458960726E-8</v>
      </c>
      <c r="F249" s="7">
        <v>0.26681224013953581</v>
      </c>
    </row>
    <row r="250" spans="1:6" x14ac:dyDescent="0.35">
      <c r="A250" s="9">
        <v>248</v>
      </c>
      <c r="B250" s="1" t="s">
        <v>40</v>
      </c>
      <c r="C250" s="1">
        <v>34.129759831529171</v>
      </c>
      <c r="D250" s="1">
        <v>6.1433480443609625</v>
      </c>
      <c r="E250" s="1">
        <v>2.2410182975026117E-15</v>
      </c>
      <c r="F250" s="7">
        <v>1.2055796958277235E-5</v>
      </c>
    </row>
    <row r="251" spans="1:6" x14ac:dyDescent="0.35">
      <c r="A251" s="9">
        <v>249</v>
      </c>
      <c r="B251" s="1" t="s">
        <v>33</v>
      </c>
      <c r="C251" s="1">
        <v>43.662366304044554</v>
      </c>
      <c r="D251" s="1">
        <v>6.8793506261123332</v>
      </c>
      <c r="E251" s="1">
        <v>6.7290916028861963E-16</v>
      </c>
      <c r="F251" s="7">
        <v>3.607286228663876E-7</v>
      </c>
    </row>
    <row r="252" spans="1:6" x14ac:dyDescent="0.35">
      <c r="A252" s="9">
        <v>250</v>
      </c>
      <c r="B252" s="1" t="s">
        <v>39</v>
      </c>
      <c r="C252" s="1">
        <v>33.02284223604412</v>
      </c>
      <c r="D252" s="1">
        <v>7.3552119079734481</v>
      </c>
      <c r="E252" s="1">
        <v>7.8979857831684715E-13</v>
      </c>
      <c r="F252" s="7">
        <v>6.4476442732541652E-4</v>
      </c>
    </row>
    <row r="253" spans="1:6" x14ac:dyDescent="0.35">
      <c r="A253" s="9">
        <v>251</v>
      </c>
      <c r="B253" s="1" t="s">
        <v>33</v>
      </c>
      <c r="C253" s="1">
        <v>33.052163280624448</v>
      </c>
      <c r="D253" s="1">
        <v>5.9678338343930992</v>
      </c>
      <c r="E253" s="1">
        <v>7.3578317715943622E-17</v>
      </c>
      <c r="F253" s="7">
        <v>8.5588004523147096E-6</v>
      </c>
    </row>
    <row r="254" spans="1:6" x14ac:dyDescent="0.35">
      <c r="A254" s="9">
        <v>252</v>
      </c>
      <c r="B254" s="1" t="s">
        <v>38</v>
      </c>
      <c r="C254" s="1">
        <v>29.143721788254691</v>
      </c>
      <c r="D254" s="1">
        <v>6.8194638306613022</v>
      </c>
      <c r="E254" s="1">
        <v>3.4201193435910362E-15</v>
      </c>
      <c r="F254" s="7">
        <v>1.6043887881795034E-3</v>
      </c>
    </row>
    <row r="255" spans="1:6" x14ac:dyDescent="0.35">
      <c r="A255" s="9">
        <v>253</v>
      </c>
      <c r="B255" s="1" t="s">
        <v>37</v>
      </c>
      <c r="C255" s="1">
        <v>36.255349761611988</v>
      </c>
      <c r="D255" s="1">
        <v>6.895097006455682</v>
      </c>
      <c r="E255" s="1">
        <v>8.9014932473727086E-16</v>
      </c>
      <c r="F255" s="7">
        <v>6.2396348805727727E-5</v>
      </c>
    </row>
    <row r="256" spans="1:6" x14ac:dyDescent="0.35">
      <c r="A256" s="9">
        <v>254</v>
      </c>
      <c r="B256" s="1" t="s">
        <v>31</v>
      </c>
      <c r="C256" s="1">
        <v>38.296182725735669</v>
      </c>
      <c r="D256" s="1">
        <v>6.3876232740563053</v>
      </c>
      <c r="E256" s="1">
        <v>5.3265094668477385E-18</v>
      </c>
      <c r="F256" s="7">
        <v>1.7635765328638761E-6</v>
      </c>
    </row>
    <row r="257" spans="1:6" x14ac:dyDescent="0.35">
      <c r="A257" s="9">
        <v>255</v>
      </c>
      <c r="B257" s="1" t="s">
        <v>36</v>
      </c>
      <c r="C257" s="1">
        <v>36.240394128250095</v>
      </c>
      <c r="D257" s="1">
        <v>7.7274651756546149</v>
      </c>
      <c r="E257" s="1">
        <v>2.3628095188400918E-13</v>
      </c>
      <c r="F257" s="7">
        <v>1.2435691395580859E-3</v>
      </c>
    </row>
    <row r="258" spans="1:6" x14ac:dyDescent="0.35">
      <c r="A258" s="9">
        <v>256</v>
      </c>
      <c r="B258" s="1" t="s">
        <v>35</v>
      </c>
      <c r="C258" s="1">
        <v>34.912820210975894</v>
      </c>
      <c r="D258" s="1">
        <v>5.4005221820491407</v>
      </c>
      <c r="E258" s="1">
        <v>1.3313948100355928E-18</v>
      </c>
      <c r="F258" s="7">
        <v>2.4520153950319472E-7</v>
      </c>
    </row>
    <row r="259" spans="1:6" x14ac:dyDescent="0.35">
      <c r="A259" s="9">
        <v>257</v>
      </c>
      <c r="B259" s="1" t="s">
        <v>30</v>
      </c>
      <c r="C259" s="1">
        <v>43.473961398488044</v>
      </c>
      <c r="D259" s="1">
        <v>5.5363463870027205</v>
      </c>
      <c r="E259" s="1">
        <v>1.2585387194186952E-21</v>
      </c>
      <c r="F259" s="7">
        <v>6.5084036867507565E-10</v>
      </c>
    </row>
    <row r="260" spans="1:6" x14ac:dyDescent="0.35">
      <c r="A260" s="9">
        <v>258</v>
      </c>
      <c r="B260" s="1" t="s">
        <v>29</v>
      </c>
      <c r="C260" s="1">
        <v>51.513289883193615</v>
      </c>
      <c r="D260" s="1">
        <v>6.8621813065993065</v>
      </c>
      <c r="E260" s="1">
        <v>1.905659480880119E-19</v>
      </c>
      <c r="F260" s="7">
        <v>2.1195484911210855E-8</v>
      </c>
    </row>
    <row r="261" spans="1:6" x14ac:dyDescent="0.35">
      <c r="A261" s="9">
        <v>259</v>
      </c>
      <c r="B261" s="1" t="s">
        <v>34</v>
      </c>
      <c r="C261" s="1">
        <v>39.209611641321956</v>
      </c>
      <c r="D261" s="1">
        <v>7.7777563151552176</v>
      </c>
      <c r="E261" s="1">
        <v>1.0811838405528658E-16</v>
      </c>
      <c r="F261" s="7">
        <v>6.0984318518256432E-5</v>
      </c>
    </row>
    <row r="262" spans="1:6" x14ac:dyDescent="0.35">
      <c r="A262" s="9">
        <v>260</v>
      </c>
      <c r="B262" s="1" t="s">
        <v>33</v>
      </c>
      <c r="C262" s="1">
        <v>18.052060671569759</v>
      </c>
      <c r="D262" s="1">
        <v>7.9437976584890997</v>
      </c>
      <c r="E262" s="1">
        <v>2.6502017939477246E-9</v>
      </c>
      <c r="F262" s="7">
        <v>0.15620461428374074</v>
      </c>
    </row>
    <row r="263" spans="1:6" x14ac:dyDescent="0.35">
      <c r="A263" s="9">
        <v>261</v>
      </c>
      <c r="B263" s="1" t="s">
        <v>32</v>
      </c>
      <c r="C263" s="1">
        <v>49.532320677082566</v>
      </c>
      <c r="D263" s="1">
        <v>6.8455497840089299</v>
      </c>
      <c r="E263" s="1">
        <v>1.9611104117202299E-20</v>
      </c>
      <c r="F263" s="7">
        <v>3.4964392685830269E-8</v>
      </c>
    </row>
    <row r="264" spans="1:6" x14ac:dyDescent="0.35">
      <c r="A264" s="9">
        <v>262</v>
      </c>
      <c r="B264" s="1" t="s">
        <v>31</v>
      </c>
      <c r="C264" s="1">
        <v>39.303628690492857</v>
      </c>
      <c r="D264" s="1">
        <v>6.2500622608477485</v>
      </c>
      <c r="E264" s="1">
        <v>2.1836613546408851E-18</v>
      </c>
      <c r="F264" s="7">
        <v>5.2005503887933536E-7</v>
      </c>
    </row>
    <row r="265" spans="1:6" x14ac:dyDescent="0.35">
      <c r="A265" s="9">
        <v>263</v>
      </c>
      <c r="B265" s="1" t="s">
        <v>30</v>
      </c>
      <c r="C265" s="1">
        <v>40.08264539372292</v>
      </c>
      <c r="D265" s="1">
        <v>5.4263330683252766</v>
      </c>
      <c r="E265" s="1">
        <v>1.0810508471543951E-21</v>
      </c>
      <c r="F265" s="7">
        <v>1.6740793014437932E-9</v>
      </c>
    </row>
    <row r="266" spans="1:6" x14ac:dyDescent="0.35">
      <c r="A266" s="9">
        <v>264</v>
      </c>
      <c r="B266" s="1" t="s">
        <v>29</v>
      </c>
      <c r="C266" s="1">
        <v>47.987406202657368</v>
      </c>
      <c r="D266" s="1">
        <v>6.6812228868717254</v>
      </c>
      <c r="E266" s="1">
        <v>5.8509062435480241E-21</v>
      </c>
      <c r="F266" s="7">
        <v>3.8767470500392373E-8</v>
      </c>
    </row>
    <row r="267" spans="1:6" x14ac:dyDescent="0.35">
      <c r="A267" s="9">
        <v>265</v>
      </c>
      <c r="B267" s="1" t="s">
        <v>28</v>
      </c>
      <c r="C267" s="1">
        <v>40.672170651320833</v>
      </c>
      <c r="D267" s="1">
        <v>6.0847987194636</v>
      </c>
      <c r="E267" s="1">
        <v>3.6163947333396784E-21</v>
      </c>
      <c r="F267" s="7">
        <v>1.1642491251063562E-7</v>
      </c>
    </row>
    <row r="268" spans="1:6" x14ac:dyDescent="0.35">
      <c r="A268" s="9">
        <v>266</v>
      </c>
      <c r="B268" s="1" t="s">
        <v>27</v>
      </c>
      <c r="C268" s="1">
        <v>28.880897965434521</v>
      </c>
      <c r="D268" s="1">
        <v>8.0588818537991074</v>
      </c>
      <c r="E268" s="1">
        <v>3.7774451539622642E-5</v>
      </c>
      <c r="F268" s="7">
        <v>0.14530517052563374</v>
      </c>
    </row>
    <row r="269" spans="1:6" x14ac:dyDescent="0.35">
      <c r="A269" s="9">
        <v>267</v>
      </c>
      <c r="B269" s="1" t="s">
        <v>26</v>
      </c>
      <c r="C269" s="1">
        <v>36.444540505005413</v>
      </c>
      <c r="D269" s="1">
        <v>7.4479098811716806</v>
      </c>
      <c r="E269" s="1">
        <v>6.421227433262256E-13</v>
      </c>
      <c r="F269" s="7">
        <v>2.8465029322205553E-4</v>
      </c>
    </row>
    <row r="270" spans="1:6" x14ac:dyDescent="0.35">
      <c r="A270" s="9">
        <v>268</v>
      </c>
      <c r="B270" s="1" t="s">
        <v>24</v>
      </c>
      <c r="C270" s="1">
        <v>40.08932226032438</v>
      </c>
      <c r="D270" s="1">
        <v>6.8427784816458397</v>
      </c>
      <c r="E270" s="1">
        <v>2.9833260919710113E-14</v>
      </c>
      <c r="F270" s="7">
        <v>2.4327342957148175E-6</v>
      </c>
    </row>
    <row r="271" spans="1:6" x14ac:dyDescent="0.35">
      <c r="A271" s="9">
        <v>269</v>
      </c>
      <c r="B271" s="1" t="s">
        <v>25</v>
      </c>
      <c r="C271" s="1">
        <v>32.90503571420814</v>
      </c>
      <c r="D271" s="1">
        <v>5.7542637456768251</v>
      </c>
      <c r="E271" s="1">
        <v>3.4875906363940724E-15</v>
      </c>
      <c r="F271" s="7">
        <v>1.2280638643723916E-6</v>
      </c>
    </row>
    <row r="272" spans="1:6" x14ac:dyDescent="0.35">
      <c r="A272" s="9">
        <v>270</v>
      </c>
      <c r="B272" s="1" t="s">
        <v>24</v>
      </c>
      <c r="C272" s="1">
        <v>41.509677956324069</v>
      </c>
      <c r="D272" s="1">
        <v>6.187477251945503</v>
      </c>
      <c r="E272" s="1">
        <v>5.8179636144506797E-17</v>
      </c>
      <c r="F272" s="7">
        <v>3.9645200323785246E-8</v>
      </c>
    </row>
    <row r="273" spans="1:6" x14ac:dyDescent="0.35">
      <c r="A273" s="9">
        <v>271</v>
      </c>
      <c r="B273" s="1" t="s">
        <v>23</v>
      </c>
      <c r="C273" s="1">
        <v>16.194495899725688</v>
      </c>
      <c r="D273" s="1">
        <v>4.7472708114282458</v>
      </c>
      <c r="E273" s="1">
        <v>4.2861115546506794E-10</v>
      </c>
      <c r="F273" s="7">
        <v>4.7142267331296865E-3</v>
      </c>
    </row>
    <row r="274" spans="1:6" x14ac:dyDescent="0.35">
      <c r="A274" s="9">
        <v>272</v>
      </c>
      <c r="B274" s="1" t="s">
        <v>22</v>
      </c>
      <c r="C274" s="1">
        <v>28.337712588633718</v>
      </c>
      <c r="D274" s="1">
        <v>6.2711781733256302</v>
      </c>
      <c r="E274" s="1">
        <v>1.3615879861839055E-11</v>
      </c>
      <c r="F274" s="7">
        <v>1.8473956613454314E-4</v>
      </c>
    </row>
    <row r="275" spans="1:6" x14ac:dyDescent="0.35">
      <c r="A275" s="9">
        <v>273</v>
      </c>
      <c r="B275" s="1" t="s">
        <v>21</v>
      </c>
      <c r="C275" s="1">
        <v>47.10381007486842</v>
      </c>
      <c r="D275" s="1">
        <v>7.4152715140734475</v>
      </c>
      <c r="E275" s="1">
        <v>2.057605624312478E-16</v>
      </c>
      <c r="F275" s="7">
        <v>5.0705465063518324E-7</v>
      </c>
    </row>
    <row r="276" spans="1:6" x14ac:dyDescent="0.35">
      <c r="A276" s="9">
        <v>274</v>
      </c>
      <c r="B276" s="1" t="s">
        <v>20</v>
      </c>
      <c r="C276" s="1">
        <v>50.076676255656636</v>
      </c>
      <c r="D276" s="1">
        <v>8.7071694578230492</v>
      </c>
      <c r="E276" s="1">
        <v>4.0824708897630503E-13</v>
      </c>
      <c r="F276" s="7">
        <v>1.2894143525323058E-5</v>
      </c>
    </row>
    <row r="277" spans="1:6" x14ac:dyDescent="0.35">
      <c r="A277" s="9">
        <v>275</v>
      </c>
      <c r="B277" s="1" t="s">
        <v>19</v>
      </c>
      <c r="C277" s="1">
        <v>14.025216079567178</v>
      </c>
      <c r="D277" s="1">
        <v>5.9381541782149112</v>
      </c>
      <c r="E277" s="1">
        <v>2.4538554573171422E-8</v>
      </c>
      <c r="F277" s="7">
        <v>0.10568384969650799</v>
      </c>
    </row>
    <row r="278" spans="1:6" x14ac:dyDescent="0.35">
      <c r="A278" s="9">
        <v>276</v>
      </c>
      <c r="B278" s="1" t="s">
        <v>18</v>
      </c>
      <c r="C278" s="1">
        <v>-34.419506931886772</v>
      </c>
      <c r="D278" s="1">
        <v>5.4530549834106479</v>
      </c>
      <c r="E278" s="1">
        <v>3.3711897685136961E-8</v>
      </c>
      <c r="F278" s="7">
        <v>5.8658280806871758E-8</v>
      </c>
    </row>
    <row r="279" spans="1:6" x14ac:dyDescent="0.35">
      <c r="A279" s="9">
        <v>277</v>
      </c>
      <c r="B279" s="1" t="s">
        <v>17</v>
      </c>
      <c r="C279" s="1">
        <v>-36.004641322022863</v>
      </c>
      <c r="D279" s="1">
        <v>4.9807733469989905</v>
      </c>
      <c r="E279" s="1">
        <v>4.3942452076743841E-8</v>
      </c>
      <c r="F279" s="7">
        <v>1.9899269454656873E-9</v>
      </c>
    </row>
    <row r="280" spans="1:6" x14ac:dyDescent="0.35">
      <c r="A280" s="9">
        <v>278</v>
      </c>
      <c r="B280" s="1" t="s">
        <v>16</v>
      </c>
      <c r="C280" s="1">
        <v>-12.005175751360081</v>
      </c>
      <c r="D280" s="1">
        <v>3.6232026536643138</v>
      </c>
      <c r="E280" s="1">
        <v>1.983694882753149E-3</v>
      </c>
      <c r="F280" s="7">
        <v>3.8805775741794497E-3</v>
      </c>
    </row>
    <row r="281" spans="1:6" x14ac:dyDescent="0.35">
      <c r="A281" s="9">
        <v>279</v>
      </c>
      <c r="B281" s="1" t="s">
        <v>15</v>
      </c>
      <c r="C281" s="1">
        <v>-13.158649782928356</v>
      </c>
      <c r="D281" s="1">
        <v>6.69683766998181</v>
      </c>
      <c r="E281" s="1">
        <v>0.30956291118962953</v>
      </c>
      <c r="F281" s="7">
        <v>0.46692704811609942</v>
      </c>
    </row>
    <row r="282" spans="1:6" x14ac:dyDescent="0.35">
      <c r="A282" s="9">
        <v>280</v>
      </c>
      <c r="B282" s="1" t="s">
        <v>14</v>
      </c>
      <c r="C282" s="1">
        <v>-23.124828397676119</v>
      </c>
      <c r="D282" s="1">
        <v>4.1914236093601218</v>
      </c>
      <c r="E282" s="1">
        <v>1.4245432758006281E-6</v>
      </c>
      <c r="F282" s="7">
        <v>1.4282804887321205E-6</v>
      </c>
    </row>
    <row r="283" spans="1:6" x14ac:dyDescent="0.35">
      <c r="A283" s="9">
        <v>281</v>
      </c>
      <c r="B283" s="1" t="s">
        <v>13</v>
      </c>
      <c r="C283" s="1">
        <v>-18.872606812836459</v>
      </c>
      <c r="D283" s="1">
        <v>6.883795565774772</v>
      </c>
      <c r="E283" s="1">
        <v>3.0608979446441326E-2</v>
      </c>
      <c r="F283" s="7">
        <v>3.6978366863683151E-2</v>
      </c>
    </row>
    <row r="284" spans="1:6" x14ac:dyDescent="0.35">
      <c r="A284" s="9">
        <v>282</v>
      </c>
      <c r="B284" s="8" t="s">
        <v>12</v>
      </c>
      <c r="C284" s="8">
        <v>-54.126948663295934</v>
      </c>
      <c r="D284" s="1">
        <v>4.8120225146328943</v>
      </c>
      <c r="E284" s="1">
        <v>3.8514413526044721E-24</v>
      </c>
      <c r="F284" s="7">
        <v>8.1703215231136839E-17</v>
      </c>
    </row>
    <row r="285" spans="1:6" x14ac:dyDescent="0.35">
      <c r="A285" s="9">
        <v>283</v>
      </c>
      <c r="B285" s="8" t="s">
        <v>11</v>
      </c>
      <c r="C285" s="8">
        <v>-78.442606372460034</v>
      </c>
      <c r="D285" s="1">
        <v>8.7847932263964044</v>
      </c>
      <c r="E285" s="1">
        <v>8.4048875479304279E-17</v>
      </c>
      <c r="F285" s="7">
        <v>5.237128955716191E-12</v>
      </c>
    </row>
    <row r="286" spans="1:6" x14ac:dyDescent="0.35">
      <c r="A286" s="9">
        <v>284</v>
      </c>
      <c r="B286" s="8" t="s">
        <v>10</v>
      </c>
      <c r="C286" s="8">
        <v>-57.658728014477788</v>
      </c>
      <c r="D286" s="1">
        <v>4.7734032962341448</v>
      </c>
      <c r="E286" s="1">
        <v>9.814419739950717E-28</v>
      </c>
      <c r="F286" s="7">
        <v>1.6196830829331039E-18</v>
      </c>
    </row>
    <row r="287" spans="1:6" x14ac:dyDescent="0.35">
      <c r="A287" s="9">
        <v>285</v>
      </c>
      <c r="B287" s="8" t="s">
        <v>9</v>
      </c>
      <c r="C287" s="8">
        <v>-31.261021023925913</v>
      </c>
      <c r="D287" s="1">
        <v>3.4461685551528753</v>
      </c>
      <c r="E287" s="1">
        <v>1.1237941060327612E-15</v>
      </c>
      <c r="F287" s="7">
        <v>2.9486729454872143E-13</v>
      </c>
    </row>
    <row r="288" spans="1:6" x14ac:dyDescent="0.35">
      <c r="A288" s="9">
        <v>286</v>
      </c>
      <c r="B288" s="8" t="s">
        <v>8</v>
      </c>
      <c r="C288" s="8">
        <v>-78.849305875131463</v>
      </c>
      <c r="D288" s="1">
        <v>7.325690496249341</v>
      </c>
      <c r="E288" s="1">
        <v>1.9196442247695692E-21</v>
      </c>
      <c r="F288" s="7">
        <v>1.3420001961778658E-14</v>
      </c>
    </row>
    <row r="289" spans="1:6" x14ac:dyDescent="0.35">
      <c r="A289" s="9">
        <v>287</v>
      </c>
      <c r="B289" s="8" t="s">
        <v>7</v>
      </c>
      <c r="C289" s="8">
        <v>-79.940120596069079</v>
      </c>
      <c r="D289" s="1">
        <v>7.5022636247414543</v>
      </c>
      <c r="E289" s="1">
        <v>2.788003095921667E-21</v>
      </c>
      <c r="F289" s="7">
        <v>1.5299356665237214E-14</v>
      </c>
    </row>
    <row r="290" spans="1:6" x14ac:dyDescent="0.35">
      <c r="A290" s="9">
        <v>288</v>
      </c>
      <c r="B290" s="8" t="s">
        <v>6</v>
      </c>
      <c r="C290" s="8">
        <v>-83.602635725429579</v>
      </c>
      <c r="D290" s="1">
        <v>8.3438850595994225</v>
      </c>
      <c r="E290" s="1">
        <v>2.9050578736594415E-20</v>
      </c>
      <c r="F290" s="7">
        <v>7.128079661472989E-14</v>
      </c>
    </row>
    <row r="291" spans="1:6" x14ac:dyDescent="0.35">
      <c r="A291" s="9">
        <v>289</v>
      </c>
      <c r="B291" s="8" t="s">
        <v>5</v>
      </c>
      <c r="C291" s="8">
        <v>-71.736979578736239</v>
      </c>
      <c r="D291" s="1">
        <v>6.1123098534242821</v>
      </c>
      <c r="E291" s="1">
        <v>6.9807838343651384E-25</v>
      </c>
      <c r="F291" s="7">
        <v>4.1811726687879265E-17</v>
      </c>
    </row>
    <row r="292" spans="1:6" x14ac:dyDescent="0.35">
      <c r="A292" s="9">
        <v>290</v>
      </c>
      <c r="B292" s="8" t="s">
        <v>4</v>
      </c>
      <c r="C292" s="8">
        <v>-81.688099018358116</v>
      </c>
      <c r="D292" s="1">
        <v>7.5080415090572892</v>
      </c>
      <c r="E292" s="1">
        <v>3.3136391650698339E-23</v>
      </c>
      <c r="F292" s="7">
        <v>7.8701480661295585E-16</v>
      </c>
    </row>
    <row r="293" spans="1:6" x14ac:dyDescent="0.35">
      <c r="A293" s="6">
        <v>291</v>
      </c>
      <c r="B293" s="5" t="s">
        <v>3</v>
      </c>
      <c r="C293" s="5">
        <v>-77.444474980603928</v>
      </c>
      <c r="D293" s="4">
        <v>6.5758963929592973</v>
      </c>
      <c r="E293" s="4">
        <v>5.7991328362738148E-23</v>
      </c>
      <c r="F293" s="3">
        <v>4.42144944123618E-16</v>
      </c>
    </row>
    <row r="295" spans="1:6" x14ac:dyDescent="0.35">
      <c r="A295" s="2" t="s">
        <v>2</v>
      </c>
      <c r="E295"/>
    </row>
    <row r="296" spans="1:6" x14ac:dyDescent="0.35">
      <c r="A296" s="2" t="s">
        <v>1</v>
      </c>
      <c r="E296"/>
    </row>
    <row r="297" spans="1:6" x14ac:dyDescent="0.35">
      <c r="A297" s="2" t="s">
        <v>0</v>
      </c>
      <c r="E297"/>
    </row>
  </sheetData>
  <conditionalFormatting sqref="F3:F29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urendran</dc:creator>
  <cp:lastModifiedBy>Arun Surendran</cp:lastModifiedBy>
  <dcterms:created xsi:type="dcterms:W3CDTF">2022-01-03T08:51:20Z</dcterms:created>
  <dcterms:modified xsi:type="dcterms:W3CDTF">2022-01-18T17:17:10Z</dcterms:modified>
</cp:coreProperties>
</file>